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https://uab365-my.sharepoint.com/personal/sarahgf_uab_edu/Documents/Dr. Jolly work/HTN and DM/CAM HTN and DM files/Jamaica/Timberly and Lade paper/Submission to PLOSone/"/>
    </mc:Choice>
  </mc:AlternateContent>
  <xr:revisionPtr revIDLastSave="0" documentId="8_{61E470D6-4305-42B8-8299-19EF191A21E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HTN" sheetId="1" r:id="rId1"/>
    <sheet name="DM" sheetId="2" r:id="rId2"/>
    <sheet name="DM and HTN" sheetId="3" r:id="rId3"/>
    <sheet name="Focus Group Demographic Data" sheetId="4" r:id="rId4"/>
    <sheet name="Focus Group Quantiative answers" sheetId="5" r:id="rId5"/>
  </sheets>
  <calcPr calcId="0"/>
</workbook>
</file>

<file path=xl/sharedStrings.xml><?xml version="1.0" encoding="utf-8"?>
<sst xmlns="http://schemas.openxmlformats.org/spreadsheetml/2006/main" count="3667" uniqueCount="993">
  <si>
    <t>PID</t>
  </si>
  <si>
    <t>AltUse</t>
  </si>
  <si>
    <t>Herb</t>
  </si>
  <si>
    <t>NutSup</t>
  </si>
  <si>
    <t>Diet</t>
  </si>
  <si>
    <t>ManTech</t>
  </si>
  <si>
    <t>Exer</t>
  </si>
  <si>
    <t>SpirHeal</t>
  </si>
  <si>
    <t>RelaxTech</t>
  </si>
  <si>
    <t>AltOth</t>
  </si>
  <si>
    <t>PrevUse</t>
  </si>
  <si>
    <t>PrevUseExp</t>
  </si>
  <si>
    <t>Parish</t>
  </si>
  <si>
    <t>Distr</t>
  </si>
  <si>
    <t>Sex</t>
  </si>
  <si>
    <t>Age</t>
  </si>
  <si>
    <t>Educ</t>
  </si>
  <si>
    <t>Relig</t>
  </si>
  <si>
    <t>ReligOth</t>
  </si>
  <si>
    <t>Marital</t>
  </si>
  <si>
    <t>Living</t>
  </si>
  <si>
    <t>LivingOth</t>
  </si>
  <si>
    <t>Occu</t>
  </si>
  <si>
    <t>OccuOther</t>
  </si>
  <si>
    <t>Income</t>
  </si>
  <si>
    <t>IncomeOth</t>
  </si>
  <si>
    <t>LivingTot</t>
  </si>
  <si>
    <t>LivingAdult</t>
  </si>
  <si>
    <t>LivingChild</t>
  </si>
  <si>
    <t>NoSchChild</t>
  </si>
  <si>
    <t>Diag</t>
  </si>
  <si>
    <t>MedDoc</t>
  </si>
  <si>
    <t>MedHealCen</t>
  </si>
  <si>
    <t>MedPhar</t>
  </si>
  <si>
    <t>MedHosp</t>
  </si>
  <si>
    <t>DifficMed</t>
  </si>
  <si>
    <t>DiffcMedEx</t>
  </si>
  <si>
    <t>FreeMed</t>
  </si>
  <si>
    <t>FreeMedEx</t>
  </si>
  <si>
    <t>CostMed</t>
  </si>
  <si>
    <t>RefilMed</t>
  </si>
  <si>
    <t>RefilMedEx</t>
  </si>
  <si>
    <t>TakeAsPer</t>
  </si>
  <si>
    <t>TakeAsPerEx</t>
  </si>
  <si>
    <t>MedContr</t>
  </si>
  <si>
    <t>MedContrEx</t>
  </si>
  <si>
    <t>SideEff</t>
  </si>
  <si>
    <t>SideEffEx</t>
  </si>
  <si>
    <t>SideEffEx2</t>
  </si>
  <si>
    <t>NofAltMed</t>
  </si>
  <si>
    <t>OftnHerb1</t>
  </si>
  <si>
    <t>NofHerb2</t>
  </si>
  <si>
    <t>OftnHerb2</t>
  </si>
  <si>
    <t>NofHerb3</t>
  </si>
  <si>
    <t>OftnHerb3</t>
  </si>
  <si>
    <t>NofHerb4</t>
  </si>
  <si>
    <t>OftnHerb4</t>
  </si>
  <si>
    <t>NofHerb5</t>
  </si>
  <si>
    <t>OftnHerb5</t>
  </si>
  <si>
    <t>NofHerb6</t>
  </si>
  <si>
    <t>OftnHerb6</t>
  </si>
  <si>
    <t>HerbCon</t>
  </si>
  <si>
    <t>HerbConEx</t>
  </si>
  <si>
    <t>HerbAnPer</t>
  </si>
  <si>
    <t>HerbAnPerEx</t>
  </si>
  <si>
    <t>InfoAlt</t>
  </si>
  <si>
    <t>InfoAltEx</t>
  </si>
  <si>
    <t>InfoWho</t>
  </si>
  <si>
    <t>DiscDoc</t>
  </si>
  <si>
    <t>DisscDocEx</t>
  </si>
  <si>
    <t>WhyAlt</t>
  </si>
  <si>
    <t>DifficMedEx2</t>
  </si>
  <si>
    <t>WhenAlt</t>
  </si>
  <si>
    <t>AffAlt</t>
  </si>
  <si>
    <t>DifficMedEx3</t>
  </si>
  <si>
    <t>AffAltEx</t>
  </si>
  <si>
    <t>NegAlt</t>
  </si>
  <si>
    <t>NegAltEx</t>
  </si>
  <si>
    <t>HarmEff</t>
  </si>
  <si>
    <t>HarmEffEx</t>
  </si>
  <si>
    <t>AltAlw</t>
  </si>
  <si>
    <t>AltMore</t>
  </si>
  <si>
    <t>HarmStop</t>
  </si>
  <si>
    <t>Both</t>
  </si>
  <si>
    <t>DiscAlt</t>
  </si>
  <si>
    <t>DiscAltEx</t>
  </si>
  <si>
    <t>RBG</t>
  </si>
  <si>
    <t>AIC1</t>
  </si>
  <si>
    <t>A!C2</t>
  </si>
  <si>
    <t>StopPrescrip</t>
  </si>
  <si>
    <t>AIC3</t>
  </si>
  <si>
    <t>Height</t>
  </si>
  <si>
    <t>NormBP</t>
  </si>
  <si>
    <t>Weight</t>
  </si>
  <si>
    <t>NormBPOth</t>
  </si>
  <si>
    <t>SideEffEx3</t>
  </si>
  <si>
    <t>InfoWho2</t>
  </si>
  <si>
    <t>InfoWho3</t>
  </si>
  <si>
    <t>DiscDocEx</t>
  </si>
  <si>
    <t>.</t>
  </si>
  <si>
    <t>NegAltEx2</t>
  </si>
  <si>
    <t>NegAltEx3</t>
  </si>
  <si>
    <t>BP1</t>
  </si>
  <si>
    <t>BP2</t>
  </si>
  <si>
    <t>BP3</t>
  </si>
  <si>
    <t>Montego Bay</t>
  </si>
  <si>
    <t>BMI</t>
  </si>
  <si>
    <t>would run out of it</t>
  </si>
  <si>
    <t>DiffMedEx</t>
  </si>
  <si>
    <t>cosmetologist</t>
  </si>
  <si>
    <t xml:space="preserve">Hatfield </t>
  </si>
  <si>
    <t>SideEffEx1</t>
  </si>
  <si>
    <t>Nof Herb1</t>
  </si>
  <si>
    <t>If you use the gov card, it can be difficult</t>
  </si>
  <si>
    <t>small cost</t>
  </si>
  <si>
    <t>Not as it should, it should be controlling more</t>
  </si>
  <si>
    <t>Urinate alot</t>
  </si>
  <si>
    <t>slighly blurry vision</t>
  </si>
  <si>
    <t>Guinea Hen</t>
  </si>
  <si>
    <t>Moringa</t>
  </si>
  <si>
    <t>Garlic</t>
  </si>
  <si>
    <t>Ginger/Cayenne Pepper</t>
  </si>
  <si>
    <t>housewife</t>
  </si>
  <si>
    <t>Parsley</t>
  </si>
  <si>
    <t>to an extent</t>
  </si>
  <si>
    <t>Nof Herb6</t>
  </si>
  <si>
    <t>Google</t>
  </si>
  <si>
    <t>OfthHerb6</t>
  </si>
  <si>
    <t>They dont have enough time to talk to you</t>
  </si>
  <si>
    <t>Bc herbs help flush the body</t>
  </si>
  <si>
    <t>Daily</t>
  </si>
  <si>
    <t xml:space="preserve">Uses it when the perscribed meds aren't working </t>
  </si>
  <si>
    <t>Never had any experences of harmful effects</t>
  </si>
  <si>
    <t xml:space="preserve">So the doc knows what you are putting into your body </t>
  </si>
  <si>
    <t>drug store runs out of med</t>
  </si>
  <si>
    <t>AIC2</t>
  </si>
  <si>
    <t>5'2''</t>
  </si>
  <si>
    <t>has to take it more regularly</t>
  </si>
  <si>
    <t>Rose Heights</t>
  </si>
  <si>
    <t>"Noone"</t>
  </si>
  <si>
    <t>Pentacostal</t>
  </si>
  <si>
    <t>gives wrong glucose indication</t>
  </si>
  <si>
    <t>8000J$</t>
  </si>
  <si>
    <t xml:space="preserve">Uses it and substitutes with alternative medication </t>
  </si>
  <si>
    <t>Foster Avenue</t>
  </si>
  <si>
    <t>Wild Obs</t>
  </si>
  <si>
    <t>Doesnt give neg effercts like perscribed medications</t>
  </si>
  <si>
    <t>prefers to use the herbs</t>
  </si>
  <si>
    <t>The herbs make her BP decrease</t>
  </si>
  <si>
    <t>certain herbs work for DM</t>
  </si>
  <si>
    <t>Radio doctors</t>
  </si>
  <si>
    <t xml:space="preserve">Does not have a problem with the herbals </t>
  </si>
  <si>
    <t>Got positive info from the doctors helps with pressure and  cancers</t>
  </si>
  <si>
    <t xml:space="preserve">every 2 months </t>
  </si>
  <si>
    <t>..</t>
  </si>
  <si>
    <t>Does not know why BP raises, doesn't eat much salt</t>
  </si>
  <si>
    <t xml:space="preserve">It helps when she takes it </t>
  </si>
  <si>
    <t>Only when she has the herbs</t>
  </si>
  <si>
    <t>cant manage condition on her own must consult w doctor</t>
  </si>
  <si>
    <t>5'4''</t>
  </si>
  <si>
    <t>Catadupa</t>
  </si>
  <si>
    <t>To make sure the perscribed medication is working</t>
  </si>
  <si>
    <t>130/80</t>
  </si>
  <si>
    <t>140/80</t>
  </si>
  <si>
    <t>152/74</t>
  </si>
  <si>
    <t>4'8.5""</t>
  </si>
  <si>
    <t>famer</t>
  </si>
  <si>
    <t xml:space="preserve">sometimes has to pay </t>
  </si>
  <si>
    <t>3000J$</t>
  </si>
  <si>
    <t>Lambs River Po</t>
  </si>
  <si>
    <t>friend or family cannot pick up medication</t>
  </si>
  <si>
    <t>Ginger tea</t>
  </si>
  <si>
    <t>ganja</t>
  </si>
  <si>
    <t>moringa</t>
  </si>
  <si>
    <t>farmer</t>
  </si>
  <si>
    <t>vervine</t>
  </si>
  <si>
    <t>jack in the bush</t>
  </si>
  <si>
    <t>broad leaf chip</t>
  </si>
  <si>
    <t>heps lower his sugar</t>
  </si>
  <si>
    <t>Cerasee</t>
  </si>
  <si>
    <t>can not afford</t>
  </si>
  <si>
    <t>alternatives help cleanse body and help w arthritis</t>
  </si>
  <si>
    <t>can't physically pick up</t>
  </si>
  <si>
    <t>word of mouth</t>
  </si>
  <si>
    <t>mostly free</t>
  </si>
  <si>
    <t xml:space="preserve">they dont ask about it </t>
  </si>
  <si>
    <t xml:space="preserve">people tell him to </t>
  </si>
  <si>
    <t xml:space="preserve">financial strain </t>
  </si>
  <si>
    <t>morning and night</t>
  </si>
  <si>
    <t>Does not take them at the same time</t>
  </si>
  <si>
    <t xml:space="preserve">headache </t>
  </si>
  <si>
    <t>bleeding from nose and mouth</t>
  </si>
  <si>
    <t>bleeding from mouth</t>
  </si>
  <si>
    <t>unsure</t>
  </si>
  <si>
    <t xml:space="preserve">Garlic </t>
  </si>
  <si>
    <t>Cinnamon Leaves</t>
  </si>
  <si>
    <t>home remedies affected asthma</t>
  </si>
  <si>
    <t xml:space="preserve">Darling Street </t>
  </si>
  <si>
    <t>makes wigs</t>
  </si>
  <si>
    <t xml:space="preserve">May run out of perscription med </t>
  </si>
  <si>
    <t>Moringa controls sugar</t>
  </si>
  <si>
    <t>When cannot afford perscription med</t>
  </si>
  <si>
    <t>Doctor says not to use remedies</t>
  </si>
  <si>
    <t>gets the right results</t>
  </si>
  <si>
    <t>regulary</t>
  </si>
  <si>
    <t>Mint</t>
  </si>
  <si>
    <t>Thinks its very important</t>
  </si>
  <si>
    <t>Ackee Leaf</t>
  </si>
  <si>
    <t>alternative is present in kidney</t>
  </si>
  <si>
    <t>182/119</t>
  </si>
  <si>
    <t>140/89</t>
  </si>
  <si>
    <t>148/87</t>
  </si>
  <si>
    <t>5'8''</t>
  </si>
  <si>
    <t>lowered sugar</t>
  </si>
  <si>
    <t>helps her condition</t>
  </si>
  <si>
    <t>heard people talking about it</t>
  </si>
  <si>
    <t>when not feeling well</t>
  </si>
  <si>
    <t>gave wrong glucose reading</t>
  </si>
  <si>
    <t>Duncans</t>
  </si>
  <si>
    <t>friend or family cannot pick it up</t>
  </si>
  <si>
    <t>Doctor disagreed with her use of herbs</t>
  </si>
  <si>
    <t>uses governemnt card to decrease price</t>
  </si>
  <si>
    <t>J$8000</t>
  </si>
  <si>
    <t>Tumeric</t>
  </si>
  <si>
    <t>Dvanvale</t>
  </si>
  <si>
    <t>headache</t>
  </si>
  <si>
    <t>neck pain</t>
  </si>
  <si>
    <t xml:space="preserve">Aloe Vera </t>
  </si>
  <si>
    <t>prescription drugs did not work well enough</t>
  </si>
  <si>
    <t>Alternatives helps to lower pressure</t>
  </si>
  <si>
    <t>YouTube</t>
  </si>
  <si>
    <t>5000J$</t>
  </si>
  <si>
    <t xml:space="preserve">The herbs help cleanse the body </t>
  </si>
  <si>
    <t xml:space="preserve">Stops taking perscription drug of taken herb for the day </t>
  </si>
  <si>
    <t>Gets the right results</t>
  </si>
  <si>
    <t>when needed</t>
  </si>
  <si>
    <t>Cinnamon</t>
  </si>
  <si>
    <t>Wants to cleanse the body</t>
  </si>
  <si>
    <t>Coconut water</t>
  </si>
  <si>
    <t xml:space="preserve">The doctors study medicine and know what good and bad </t>
  </si>
  <si>
    <t>168/104</t>
  </si>
  <si>
    <t>170/88</t>
  </si>
  <si>
    <t>does not want it to interfere with medication</t>
  </si>
  <si>
    <t>5'7''</t>
  </si>
  <si>
    <t>herbs are okay to use but not at the same time</t>
  </si>
  <si>
    <t xml:space="preserve">clinicians </t>
  </si>
  <si>
    <t>wanted to try it out</t>
  </si>
  <si>
    <t>regularly</t>
  </si>
  <si>
    <t>Can effect kidneys</t>
  </si>
  <si>
    <t>117/76</t>
  </si>
  <si>
    <t>Glendevon</t>
  </si>
  <si>
    <t>Bago Hill</t>
  </si>
  <si>
    <t>Copper Wood</t>
  </si>
  <si>
    <t>sells clothing</t>
  </si>
  <si>
    <t>painter</t>
  </si>
  <si>
    <t>free at health center</t>
  </si>
  <si>
    <t>2000J$</t>
  </si>
  <si>
    <t xml:space="preserve">Doesn't have someone to pick it up </t>
  </si>
  <si>
    <t xml:space="preserve"> will have to pay out of pocket if pharmacy is out</t>
  </si>
  <si>
    <t>J$4000</t>
  </si>
  <si>
    <t>Bird pepper</t>
  </si>
  <si>
    <t>stomach pain</t>
  </si>
  <si>
    <t>Cinnamon tea or powder</t>
  </si>
  <si>
    <t>Cinnamon tea</t>
  </si>
  <si>
    <t>pear leaf</t>
  </si>
  <si>
    <t>Apple cider vinegar</t>
  </si>
  <si>
    <t>helps with sugar</t>
  </si>
  <si>
    <t>people recommended it</t>
  </si>
  <si>
    <t>when not on antibiotic</t>
  </si>
  <si>
    <t>stabilizes sugar</t>
  </si>
  <si>
    <t>side effects</t>
  </si>
  <si>
    <t>Certain things help</t>
  </si>
  <si>
    <t xml:space="preserve">Doesn't have any problems after taking herbs </t>
  </si>
  <si>
    <t>was told it works</t>
  </si>
  <si>
    <t>Doctors know how much to take</t>
  </si>
  <si>
    <t>5'1"</t>
  </si>
  <si>
    <t>Has not experienced any</t>
  </si>
  <si>
    <t xml:space="preserve">Doesn't ask about it </t>
  </si>
  <si>
    <t>Bc other people say it works</t>
  </si>
  <si>
    <t>In the morning after breakfast</t>
  </si>
  <si>
    <t>no reason for discontinuing guinea hen</t>
  </si>
  <si>
    <t>Clearmont</t>
  </si>
  <si>
    <t>Doctors know how much to prescribe</t>
  </si>
  <si>
    <t xml:space="preserve">They have to let the doc know if they they are having problems </t>
  </si>
  <si>
    <t>176/102</t>
  </si>
  <si>
    <t>160/102</t>
  </si>
  <si>
    <t>172/102</t>
  </si>
  <si>
    <t>expensive and not physically able to at times</t>
  </si>
  <si>
    <t>Fevergrass tea</t>
  </si>
  <si>
    <t>Bush tea</t>
  </si>
  <si>
    <t>forgets sometimes</t>
  </si>
  <si>
    <t>Haddington</t>
  </si>
  <si>
    <t>people say it helps</t>
  </si>
  <si>
    <t>Cinnamon tea leaf</t>
  </si>
  <si>
    <t>better to drink than cocoa tea</t>
  </si>
  <si>
    <t xml:space="preserve">parents </t>
  </si>
  <si>
    <t>Ginger</t>
  </si>
  <si>
    <t>never thinks about it</t>
  </si>
  <si>
    <t>keeps stomach calm</t>
  </si>
  <si>
    <t>In the mornings after breakfast</t>
  </si>
  <si>
    <t>stomach ache and headache</t>
  </si>
  <si>
    <t xml:space="preserve">states that you should but she doesnt </t>
  </si>
  <si>
    <t>for certain people it does</t>
  </si>
  <si>
    <t>Certain remedies help pressure</t>
  </si>
  <si>
    <t>It's a matter of trying to see what works</t>
  </si>
  <si>
    <t>Has not experienced harmful effects</t>
  </si>
  <si>
    <t xml:space="preserve">Small amount </t>
  </si>
  <si>
    <t>forgets</t>
  </si>
  <si>
    <t>They know how much to prescribe</t>
  </si>
  <si>
    <t>120/90</t>
  </si>
  <si>
    <t>130/40</t>
  </si>
  <si>
    <t>146/90</t>
  </si>
  <si>
    <t>5'5</t>
  </si>
  <si>
    <t>Pains in muscles</t>
  </si>
  <si>
    <t>Stiffness in muscles</t>
  </si>
  <si>
    <t>burning in leg</t>
  </si>
  <si>
    <t>Flamingo Beach</t>
  </si>
  <si>
    <t>Way back when was a child</t>
  </si>
  <si>
    <t>family</t>
  </si>
  <si>
    <t>Prosper</t>
  </si>
  <si>
    <t>Doesn't use it regularly</t>
  </si>
  <si>
    <t xml:space="preserve">Bc want to lower it quickly </t>
  </si>
  <si>
    <t>When she blacked out</t>
  </si>
  <si>
    <t>non-denomination</t>
  </si>
  <si>
    <t>pays with government card</t>
  </si>
  <si>
    <t>J$40</t>
  </si>
  <si>
    <t xml:space="preserve">Does not feel the need to mention it </t>
  </si>
  <si>
    <t>144/70</t>
  </si>
  <si>
    <t>145/76</t>
  </si>
  <si>
    <t>118/62</t>
  </si>
  <si>
    <t>146cm</t>
  </si>
  <si>
    <t>stops to test if medication is working</t>
  </si>
  <si>
    <t>not as effective as it use to be</t>
  </si>
  <si>
    <t>Green juice</t>
  </si>
  <si>
    <t>if available</t>
  </si>
  <si>
    <t>J$10000</t>
  </si>
  <si>
    <t>choses to use alternatives</t>
  </si>
  <si>
    <t>stomach weakness</t>
  </si>
  <si>
    <t>eye problems</t>
  </si>
  <si>
    <t>Burnsavannah</t>
  </si>
  <si>
    <t>never gets side effects</t>
  </si>
  <si>
    <t>GAP Pills</t>
  </si>
  <si>
    <t>benefits of herb use</t>
  </si>
  <si>
    <t>was sent info about herbs</t>
  </si>
  <si>
    <t>to control sugar</t>
  </si>
  <si>
    <t>Anytime</t>
  </si>
  <si>
    <t>self-employed</t>
  </si>
  <si>
    <t>unknown</t>
  </si>
  <si>
    <t>takes prescribed and alternatives</t>
  </si>
  <si>
    <t>to inform provider</t>
  </si>
  <si>
    <t>5'6"</t>
  </si>
  <si>
    <t xml:space="preserve">Riversdale </t>
  </si>
  <si>
    <t xml:space="preserve">Church of God </t>
  </si>
  <si>
    <t xml:space="preserve">keeps pressure normal </t>
  </si>
  <si>
    <t>roof and contractor</t>
  </si>
  <si>
    <t>herbs are for healing</t>
  </si>
  <si>
    <t>Doesn't think about informing someone</t>
  </si>
  <si>
    <t>Works better</t>
  </si>
  <si>
    <t xml:space="preserve">Takes both perscribed and alt med </t>
  </si>
  <si>
    <t>Doesn't use them at the same time</t>
  </si>
  <si>
    <t xml:space="preserve">free at the hospital costs money at the pharmacy </t>
  </si>
  <si>
    <t>Sleepiness</t>
  </si>
  <si>
    <t>Depends on his diet</t>
  </si>
  <si>
    <t>Doctors are trained and know more</t>
  </si>
  <si>
    <t xml:space="preserve">Never thinks of it </t>
  </si>
  <si>
    <t xml:space="preserve">Stomach pains </t>
  </si>
  <si>
    <t>162/78</t>
  </si>
  <si>
    <t>Neem</t>
  </si>
  <si>
    <t xml:space="preserve">must take the tablets </t>
  </si>
  <si>
    <t>Roehampton</t>
  </si>
  <si>
    <t xml:space="preserve">its good to take herbs </t>
  </si>
  <si>
    <t xml:space="preserve">community members </t>
  </si>
  <si>
    <t xml:space="preserve">its good for healing </t>
  </si>
  <si>
    <t>when available</t>
  </si>
  <si>
    <t>Uses herbs</t>
  </si>
  <si>
    <t>cook</t>
  </si>
  <si>
    <t>stops taking prescribed drugs if experiencing symptoms</t>
  </si>
  <si>
    <t xml:space="preserve">they never ask </t>
  </si>
  <si>
    <t>Tumeric tea</t>
  </si>
  <si>
    <t>Pharmacy runs out</t>
  </si>
  <si>
    <t>6'0</t>
  </si>
  <si>
    <t>has anxiety</t>
  </si>
  <si>
    <t>Flankers</t>
  </si>
  <si>
    <t>none</t>
  </si>
  <si>
    <t>Guava leaf</t>
  </si>
  <si>
    <t>Soursap leaf</t>
  </si>
  <si>
    <t>Garlic tea</t>
  </si>
  <si>
    <t>4000J$</t>
  </si>
  <si>
    <t>Believes in it</t>
  </si>
  <si>
    <t>itchy</t>
  </si>
  <si>
    <t>when experiencing symptons from prescribed drugs</t>
  </si>
  <si>
    <t>Guinnea Hen</t>
  </si>
  <si>
    <t xml:space="preserve">no explanation </t>
  </si>
  <si>
    <t>Certain herbs are good for pressure</t>
  </si>
  <si>
    <t>helps keep sugar down</t>
  </si>
  <si>
    <t>Friends</t>
  </si>
  <si>
    <t xml:space="preserve">help keep sugar down </t>
  </si>
  <si>
    <t>helps w sugar and pressure</t>
  </si>
  <si>
    <t xml:space="preserve">dont feel like it </t>
  </si>
  <si>
    <t>Doesn't ask about it</t>
  </si>
  <si>
    <t>See results</t>
  </si>
  <si>
    <t xml:space="preserve">people say its good </t>
  </si>
  <si>
    <t>In the morning</t>
  </si>
  <si>
    <t xml:space="preserve">take when avalible </t>
  </si>
  <si>
    <t xml:space="preserve">ease off of perscrip for a few days then take herbs </t>
  </si>
  <si>
    <t xml:space="preserve">never tried it </t>
  </si>
  <si>
    <t>Dizziness</t>
  </si>
  <si>
    <t>unbalanced</t>
  </si>
  <si>
    <t>sinuses</t>
  </si>
  <si>
    <t xml:space="preserve">bc its important </t>
  </si>
  <si>
    <t>Doesn't take them at the same time</t>
  </si>
  <si>
    <t>Doctors know more</t>
  </si>
  <si>
    <t>120/70</t>
  </si>
  <si>
    <t>136/80</t>
  </si>
  <si>
    <t>169/101</t>
  </si>
  <si>
    <t>157/86</t>
  </si>
  <si>
    <t>6'3</t>
  </si>
  <si>
    <t>Baulk</t>
  </si>
  <si>
    <t>Plum</t>
  </si>
  <si>
    <t>caregiver</t>
  </si>
  <si>
    <t>Travel is hard</t>
  </si>
  <si>
    <t>Not free at pharmacy</t>
  </si>
  <si>
    <t>J$2500</t>
  </si>
  <si>
    <t>not always available</t>
  </si>
  <si>
    <t>Hospital no Pharmacy yes</t>
  </si>
  <si>
    <t>J$200</t>
  </si>
  <si>
    <t>dizziness</t>
  </si>
  <si>
    <t>Vervine</t>
  </si>
  <si>
    <t>Lemon grass tea</t>
  </si>
  <si>
    <t>Sweet Mint</t>
  </si>
  <si>
    <t>Peppermint</t>
  </si>
  <si>
    <t>pressue sympstoms subside</t>
  </si>
  <si>
    <t>too much medicine</t>
  </si>
  <si>
    <t>Nurse says garlic is good</t>
  </si>
  <si>
    <t xml:space="preserve">Internet </t>
  </si>
  <si>
    <t xml:space="preserve">Bc the body feels different </t>
  </si>
  <si>
    <t>Knows it helps</t>
  </si>
  <si>
    <t>When she takes meds she doesnt drink bush</t>
  </si>
  <si>
    <t>For pressure</t>
  </si>
  <si>
    <t xml:space="preserve">informed on what is good and what is bad </t>
  </si>
  <si>
    <t>mother</t>
  </si>
  <si>
    <t>they dont have time you have to help yourself</t>
  </si>
  <si>
    <t>bc its helpful</t>
  </si>
  <si>
    <t>Sometimes they don't want to hear it</t>
  </si>
  <si>
    <t>140/88</t>
  </si>
  <si>
    <t>its your life</t>
  </si>
  <si>
    <t>Que</t>
  </si>
  <si>
    <t>self employed</t>
  </si>
  <si>
    <t>healthcenter free pharmacy costs money</t>
  </si>
  <si>
    <t>Bc the pressure has gone down too low</t>
  </si>
  <si>
    <t>Sometimes pays if pharmacy does not have it</t>
  </si>
  <si>
    <t>J$5000</t>
  </si>
  <si>
    <t>Rumgoatnational</t>
  </si>
  <si>
    <t>Lime/young coconut water</t>
  </si>
  <si>
    <t>increased urination</t>
  </si>
  <si>
    <t>bc you see results</t>
  </si>
  <si>
    <t>controls pressure</t>
  </si>
  <si>
    <t xml:space="preserve"> gets the results you want</t>
  </si>
  <si>
    <t>Bc the tablets can cause issues</t>
  </si>
  <si>
    <t>Cleans the body</t>
  </si>
  <si>
    <t>Doctors office</t>
  </si>
  <si>
    <t xml:space="preserve">when the pressure wont go down </t>
  </si>
  <si>
    <t>Helps control pressure</t>
  </si>
  <si>
    <t>When pressure is high</t>
  </si>
  <si>
    <t>Bc no matter what theyll give you the same thing</t>
  </si>
  <si>
    <t>144/78</t>
  </si>
  <si>
    <t>166/87</t>
  </si>
  <si>
    <t>176/106</t>
  </si>
  <si>
    <t>169/82</t>
  </si>
  <si>
    <t>4'9</t>
  </si>
  <si>
    <t>Oprid</t>
  </si>
  <si>
    <t>Llandilo</t>
  </si>
  <si>
    <t>retired</t>
  </si>
  <si>
    <t>Has to pay</t>
  </si>
  <si>
    <t>J$1000</t>
  </si>
  <si>
    <t>Doesn't get the right results</t>
  </si>
  <si>
    <t>constipation</t>
  </si>
  <si>
    <t>Rosemary</t>
  </si>
  <si>
    <t>People say it's good</t>
  </si>
  <si>
    <t>whatsapp</t>
  </si>
  <si>
    <t>good for condition</t>
  </si>
  <si>
    <t>Doctor does not ask</t>
  </si>
  <si>
    <t>helps condition</t>
  </si>
  <si>
    <t>everyonce in a while</t>
  </si>
  <si>
    <t>To tell the doctor if it helps</t>
  </si>
  <si>
    <t>141/81</t>
  </si>
  <si>
    <t>if having a problem with medication</t>
  </si>
  <si>
    <t>Lances River</t>
  </si>
  <si>
    <t>$J1,000</t>
  </si>
  <si>
    <t xml:space="preserve">Wakefield </t>
  </si>
  <si>
    <t xml:space="preserve">Tumeric </t>
  </si>
  <si>
    <t>free of cost if avalible sometimes has to pay at pharmacy</t>
  </si>
  <si>
    <t>They dont ask</t>
  </si>
  <si>
    <t>To see if it helps condition</t>
  </si>
  <si>
    <t>every once in a while</t>
  </si>
  <si>
    <t>Marengae</t>
  </si>
  <si>
    <t>ginger</t>
  </si>
  <si>
    <t>Carrey Park</t>
  </si>
  <si>
    <t>it fluctuates perssure helps the pressure results</t>
  </si>
  <si>
    <t>If having a problem</t>
  </si>
  <si>
    <t xml:space="preserve">it hepls w pressure </t>
  </si>
  <si>
    <t>domestic worker</t>
  </si>
  <si>
    <t xml:space="preserve">word of mouth </t>
  </si>
  <si>
    <t>doent think about asking</t>
  </si>
  <si>
    <t xml:space="preserve">people talk about positive results </t>
  </si>
  <si>
    <t>Falmouth</t>
  </si>
  <si>
    <t xml:space="preserve">never experienced it </t>
  </si>
  <si>
    <t>Clarkstown</t>
  </si>
  <si>
    <t xml:space="preserve">Malcom Heights </t>
  </si>
  <si>
    <t>thinks its best</t>
  </si>
  <si>
    <t>154/76</t>
  </si>
  <si>
    <t>Springfield</t>
  </si>
  <si>
    <t xml:space="preserve">Blue Fields </t>
  </si>
  <si>
    <t>Westgate Hills</t>
  </si>
  <si>
    <t>nonconformist</t>
  </si>
  <si>
    <t xml:space="preserve">free at clinic costs money at pharmacy </t>
  </si>
  <si>
    <t>it gives her a bad feeling in her stomach</t>
  </si>
  <si>
    <t>Rushea Mount. Ward. P.O.</t>
  </si>
  <si>
    <t>drowsiness</t>
  </si>
  <si>
    <t>Does not take medication from doctor</t>
  </si>
  <si>
    <t>Tucker</t>
  </si>
  <si>
    <t xml:space="preserve">Ginger </t>
  </si>
  <si>
    <t>Fevergrass Tea</t>
  </si>
  <si>
    <t xml:space="preserve">Guinnea Hen </t>
  </si>
  <si>
    <t>government housing</t>
  </si>
  <si>
    <t>Soursap Leaves</t>
  </si>
  <si>
    <t>Moringa Seeds</t>
  </si>
  <si>
    <t>Salt Spring</t>
  </si>
  <si>
    <t>Cucumba Juice</t>
  </si>
  <si>
    <t xml:space="preserve">if you stick to it it works </t>
  </si>
  <si>
    <t xml:space="preserve">she does not beleive in taking both </t>
  </si>
  <si>
    <t xml:space="preserve">God put herbs on the earth to drink </t>
  </si>
  <si>
    <t>Calms pressure</t>
  </si>
  <si>
    <t xml:space="preserve">doesnt think of it </t>
  </si>
  <si>
    <t>Brings down pressure</t>
  </si>
  <si>
    <t>Hanover</t>
  </si>
  <si>
    <t xml:space="preserve">just because </t>
  </si>
  <si>
    <t xml:space="preserve">morning and night  moringa seeds everyday </t>
  </si>
  <si>
    <t>To calm pressure</t>
  </si>
  <si>
    <t>When feeling a headache</t>
  </si>
  <si>
    <t xml:space="preserve">Has not experienced it </t>
  </si>
  <si>
    <t>Prosper Road</t>
  </si>
  <si>
    <t xml:space="preserve">believes one should always discuss things with your doctor </t>
  </si>
  <si>
    <t>house wife</t>
  </si>
  <si>
    <t>Always uses alternatives</t>
  </si>
  <si>
    <t>Lances Bay</t>
  </si>
  <si>
    <t>Richmond</t>
  </si>
  <si>
    <t>Rock</t>
  </si>
  <si>
    <t>did not specify</t>
  </si>
  <si>
    <t xml:space="preserve">free at the clinic cost money at the pharmacy </t>
  </si>
  <si>
    <t>Jersey Town</t>
  </si>
  <si>
    <t>2800 weekly</t>
  </si>
  <si>
    <t>free at health center and not free at private hospital</t>
  </si>
  <si>
    <t>Dalling Street</t>
  </si>
  <si>
    <t xml:space="preserve">must stick to it ti see results </t>
  </si>
  <si>
    <t>God put herbs on this earth to drink</t>
  </si>
  <si>
    <t>Little London</t>
  </si>
  <si>
    <t xml:space="preserve">sometimes just wants a break from the perscribed mediciation </t>
  </si>
  <si>
    <t xml:space="preserve">Drink ginger and tumeric tea in the morning and fevergrass tea a tight eats moringa seeds throughout day </t>
  </si>
  <si>
    <t>minister</t>
  </si>
  <si>
    <t>Gets the results she wants</t>
  </si>
  <si>
    <t>doesn't take them at the same time</t>
  </si>
  <si>
    <t>Belmont</t>
  </si>
  <si>
    <t xml:space="preserve">must discuss everything with your doctor </t>
  </si>
  <si>
    <t>Controls pressure</t>
  </si>
  <si>
    <t>Whenever pressure is high</t>
  </si>
  <si>
    <t>145/93</t>
  </si>
  <si>
    <t>Smithfield</t>
  </si>
  <si>
    <t>Never noticed</t>
  </si>
  <si>
    <t>To tell doctor that garlic helps</t>
  </si>
  <si>
    <t>140/98</t>
  </si>
  <si>
    <t>Georges Plain</t>
  </si>
  <si>
    <t>Chambers Pen</t>
  </si>
  <si>
    <t>Ricman Hill</t>
  </si>
  <si>
    <t>Pittman Street</t>
  </si>
  <si>
    <t xml:space="preserve">self-enployed </t>
  </si>
  <si>
    <t>Piesga</t>
  </si>
  <si>
    <t>domestic work</t>
  </si>
  <si>
    <t xml:space="preserve">at the hospotal it is free costs money at the pharmacy </t>
  </si>
  <si>
    <t>J$2000 to J$ 3000</t>
  </si>
  <si>
    <t>Grandville</t>
  </si>
  <si>
    <t>nauseated</t>
  </si>
  <si>
    <t xml:space="preserve">diarrhea </t>
  </si>
  <si>
    <t>Forgets</t>
  </si>
  <si>
    <t>Gardens Crossing</t>
  </si>
  <si>
    <t>pain in front of head</t>
  </si>
  <si>
    <t>Soursap leaves</t>
  </si>
  <si>
    <t>Johns Hall</t>
  </si>
  <si>
    <t xml:space="preserve">whats good for sugar </t>
  </si>
  <si>
    <t>google</t>
  </si>
  <si>
    <t>Wants ot ease off of medication</t>
  </si>
  <si>
    <t>Was showed how to boil it</t>
  </si>
  <si>
    <t>Youtube</t>
  </si>
  <si>
    <t xml:space="preserve">heard that it helps </t>
  </si>
  <si>
    <t xml:space="preserve">when having side effects from medication </t>
  </si>
  <si>
    <t>Doesn't think about telling doctor</t>
  </si>
  <si>
    <t>Wanted to try it out</t>
  </si>
  <si>
    <t>Morning and evening</t>
  </si>
  <si>
    <t>not sure  chooses not to take them at the same time</t>
  </si>
  <si>
    <t xml:space="preserve">the doc can tell you more about whats good to take </t>
  </si>
  <si>
    <t>Doesn't feel that one should do things on their own</t>
  </si>
  <si>
    <t>5'5"</t>
  </si>
  <si>
    <t>Virgin Valley</t>
  </si>
  <si>
    <t xml:space="preserve">free at the hospital but costs money at the pharmacy </t>
  </si>
  <si>
    <t>J$2000 to J$3000</t>
  </si>
  <si>
    <t>Doesn't have the money</t>
  </si>
  <si>
    <t>J$2000</t>
  </si>
  <si>
    <t xml:space="preserve">cannot afford it </t>
  </si>
  <si>
    <t>prefers to take the bush</t>
  </si>
  <si>
    <t>Bread fruit leaf</t>
  </si>
  <si>
    <t xml:space="preserve">pressure was good when taking them </t>
  </si>
  <si>
    <t>Nutmeg</t>
  </si>
  <si>
    <t xml:space="preserve">reccommend things that are good for pressure </t>
  </si>
  <si>
    <t xml:space="preserve">when pressure is high </t>
  </si>
  <si>
    <t>Doesn't go to the doctor often</t>
  </si>
  <si>
    <t>Prefers to take it instead of the pill</t>
  </si>
  <si>
    <t>When he cannot afford the prescription medication</t>
  </si>
  <si>
    <t xml:space="preserve">to take the doctors advice </t>
  </si>
  <si>
    <t>Sometimes doctor may not like it</t>
  </si>
  <si>
    <t>Williams Street</t>
  </si>
  <si>
    <t>Kewl</t>
  </si>
  <si>
    <t>sells jerk chicken</t>
  </si>
  <si>
    <t>Not currently on medication</t>
  </si>
  <si>
    <t>Fevergrass  Tea</t>
  </si>
  <si>
    <t xml:space="preserve">Moringa </t>
  </si>
  <si>
    <t xml:space="preserve">Rice Bitters </t>
  </si>
  <si>
    <t>Ganja tea</t>
  </si>
  <si>
    <t xml:space="preserve">when she does not have meds she takes herbs </t>
  </si>
  <si>
    <t xml:space="preserve">Every other week </t>
  </si>
  <si>
    <t>Pressure does not become high</t>
  </si>
  <si>
    <t xml:space="preserve">They say it helps </t>
  </si>
  <si>
    <t xml:space="preserve">elders </t>
  </si>
  <si>
    <t>Older people</t>
  </si>
  <si>
    <t xml:space="preserve">she tells the doctors and asks if herbs are ok </t>
  </si>
  <si>
    <t xml:space="preserve">makes her feel better </t>
  </si>
  <si>
    <t xml:space="preserve">morning </t>
  </si>
  <si>
    <t>Doesn't like medication</t>
  </si>
  <si>
    <t>Whenever he can get it</t>
  </si>
  <si>
    <t xml:space="preserve">the two will not work </t>
  </si>
  <si>
    <t>did not say</t>
  </si>
  <si>
    <t xml:space="preserve">bc it can cause harm </t>
  </si>
  <si>
    <t>Because it helps him</t>
  </si>
  <si>
    <t xml:space="preserve">does not like the smell of guinnea hen </t>
  </si>
  <si>
    <t>Arten Garden</t>
  </si>
  <si>
    <t xml:space="preserve">headaches </t>
  </si>
  <si>
    <t xml:space="preserve">guinnea Hen </t>
  </si>
  <si>
    <t>Has to pay if not available at health center</t>
  </si>
  <si>
    <t xml:space="preserve">she feels better </t>
  </si>
  <si>
    <t>elders</t>
  </si>
  <si>
    <t xml:space="preserve">doesnt feel like discussing it with docs </t>
  </si>
  <si>
    <t xml:space="preserve">what to try and see if she could get it undercontrol on her own </t>
  </si>
  <si>
    <t>morning</t>
  </si>
  <si>
    <t>Lowers pressure</t>
  </si>
  <si>
    <t xml:space="preserve">harmful effects </t>
  </si>
  <si>
    <t>Never thinks to ask</t>
  </si>
  <si>
    <t>Sometimes will run out of medication</t>
  </si>
  <si>
    <t>When out of medication</t>
  </si>
  <si>
    <t xml:space="preserve">bc it may cause side effects </t>
  </si>
  <si>
    <t>154/107</t>
  </si>
  <si>
    <t>5'3</t>
  </si>
  <si>
    <t>Feels that you are suppose to tell doctor</t>
  </si>
  <si>
    <t>140/69</t>
  </si>
  <si>
    <t>Friendship</t>
  </si>
  <si>
    <t>Lucea</t>
  </si>
  <si>
    <t>helps with the pressure and is not giddy anymore</t>
  </si>
  <si>
    <t xml:space="preserve">garlic helps pressure </t>
  </si>
  <si>
    <t xml:space="preserve">dosent ask </t>
  </si>
  <si>
    <t xml:space="preserve">peple say its good </t>
  </si>
  <si>
    <t>helps pressure and sugar symptoms</t>
  </si>
  <si>
    <t xml:space="preserve">does not take them together </t>
  </si>
  <si>
    <t>Certain things help sugar and pressure</t>
  </si>
  <si>
    <t xml:space="preserve">thinks that you should but she does not </t>
  </si>
  <si>
    <t>191/102</t>
  </si>
  <si>
    <t>They dont ask about it</t>
  </si>
  <si>
    <t>People say to try it</t>
  </si>
  <si>
    <t>not regulary</t>
  </si>
  <si>
    <t>Spaces out herb and medication usage</t>
  </si>
  <si>
    <t>BullsBay</t>
  </si>
  <si>
    <t xml:space="preserve">It is best to explain to provider what works best </t>
  </si>
  <si>
    <t>Janitor</t>
  </si>
  <si>
    <t xml:space="preserve">pays sometimes </t>
  </si>
  <si>
    <t>no time</t>
  </si>
  <si>
    <t xml:space="preserve">the pressure does not move </t>
  </si>
  <si>
    <t xml:space="preserve">Moringa Tea </t>
  </si>
  <si>
    <t xml:space="preserve">Guinea Hen </t>
  </si>
  <si>
    <t>J$1200</t>
  </si>
  <si>
    <t xml:space="preserve">sees the results </t>
  </si>
  <si>
    <t xml:space="preserve">just does not take them together </t>
  </si>
  <si>
    <t xml:space="preserve">good for all sicknesses </t>
  </si>
  <si>
    <t xml:space="preserve">doc says no herbs </t>
  </si>
  <si>
    <t xml:space="preserve">prefer natural  over perscription </t>
  </si>
  <si>
    <t xml:space="preserve">drink tea in the morning </t>
  </si>
  <si>
    <t xml:space="preserve">it would be too strong </t>
  </si>
  <si>
    <t xml:space="preserve">they say no herbs </t>
  </si>
  <si>
    <t>161/87</t>
  </si>
  <si>
    <t>Lime juice</t>
  </si>
  <si>
    <t xml:space="preserve">Lances Bay </t>
  </si>
  <si>
    <t>Gets a good reading</t>
  </si>
  <si>
    <t>sells things</t>
  </si>
  <si>
    <t>Was told about it</t>
  </si>
  <si>
    <t xml:space="preserve">Everyday to help with pressure </t>
  </si>
  <si>
    <t>Never takes them together</t>
  </si>
  <si>
    <t>Tells the doctor what works for her</t>
  </si>
  <si>
    <t>154/89</t>
  </si>
  <si>
    <t>Bounty Hall</t>
  </si>
  <si>
    <t xml:space="preserve">pressure is normal when taking herbs </t>
  </si>
  <si>
    <t xml:space="preserve">moringa is good for sugar pressure and cancer </t>
  </si>
  <si>
    <t>dont ask</t>
  </si>
  <si>
    <t>wants pressure to be normal</t>
  </si>
  <si>
    <t xml:space="preserve">before and after meals, when she feels symptoms of high pressure </t>
  </si>
  <si>
    <t xml:space="preserve">so the provider knows what you are taking </t>
  </si>
  <si>
    <t>long wait time</t>
  </si>
  <si>
    <t>takes bush instead</t>
  </si>
  <si>
    <t>nausea</t>
  </si>
  <si>
    <t>lightheadedness</t>
  </si>
  <si>
    <t>low libido</t>
  </si>
  <si>
    <t>Ganja</t>
  </si>
  <si>
    <t>Rosemary tea</t>
  </si>
  <si>
    <t>Mint tea</t>
  </si>
  <si>
    <t>financial strain</t>
  </si>
  <si>
    <t xml:space="preserve">travel difficulty </t>
  </si>
  <si>
    <t>J$6000</t>
  </si>
  <si>
    <t>natural with no additives</t>
  </si>
  <si>
    <t>Takes herbs and changes eating habits</t>
  </si>
  <si>
    <t>Introduces herbs and talk about special things to eat</t>
  </si>
  <si>
    <t>internet</t>
  </si>
  <si>
    <t>television</t>
  </si>
  <si>
    <t xml:space="preserve">Felt she had no other option because of a near death experience concerning health </t>
  </si>
  <si>
    <t>All the time</t>
  </si>
  <si>
    <t xml:space="preserve">Herb and prescription medication could counteract </t>
  </si>
  <si>
    <t>feels the same as taking pressure tablet</t>
  </si>
  <si>
    <t>They are the professionals</t>
  </si>
  <si>
    <t>its good for pressure and any form of sickness</t>
  </si>
  <si>
    <t>Doesn't think about asking</t>
  </si>
  <si>
    <t>hears that it is good</t>
  </si>
  <si>
    <t>doctor would know how much alternative medication to take</t>
  </si>
  <si>
    <t>130/100</t>
  </si>
  <si>
    <t>occationally has to pay</t>
  </si>
  <si>
    <t>Prefers to use the herbs</t>
  </si>
  <si>
    <t xml:space="preserve">Danielle Town </t>
  </si>
  <si>
    <t>boathouse</t>
  </si>
  <si>
    <t>Works just as well as the medication</t>
  </si>
  <si>
    <t>takes the herbs at times</t>
  </si>
  <si>
    <t>Symptoms from taking medication</t>
  </si>
  <si>
    <t xml:space="preserve">regularly </t>
  </si>
  <si>
    <t>bc mixes herbs and perscription</t>
  </si>
  <si>
    <t>herb and medication could counteract</t>
  </si>
  <si>
    <t>foot cramp</t>
  </si>
  <si>
    <t>They are the professional</t>
  </si>
  <si>
    <t>5'4"</t>
  </si>
  <si>
    <t xml:space="preserve">when she drinks her tea she does not take her meds </t>
  </si>
  <si>
    <t>it is good</t>
  </si>
  <si>
    <t xml:space="preserve">doctors </t>
  </si>
  <si>
    <t>Doesnt ask</t>
  </si>
  <si>
    <t xml:space="preserve">Jusy always drinks it </t>
  </si>
  <si>
    <t>every morning</t>
  </si>
  <si>
    <t xml:space="preserve">Salt Marsh </t>
  </si>
  <si>
    <t xml:space="preserve">its important </t>
  </si>
  <si>
    <t>Carey Park</t>
  </si>
  <si>
    <t xml:space="preserve">Dont have the money or cant find her health card </t>
  </si>
  <si>
    <t>farming</t>
  </si>
  <si>
    <t>tired</t>
  </si>
  <si>
    <t>Mango Leaves</t>
  </si>
  <si>
    <t>Spanish Needle</t>
  </si>
  <si>
    <t>String Bean juice</t>
  </si>
  <si>
    <t>not on medication</t>
  </si>
  <si>
    <t xml:space="preserve">because people reccommend </t>
  </si>
  <si>
    <t xml:space="preserve">bush in the morning, medication at night or vise versa </t>
  </si>
  <si>
    <t>Her daughter told her about the mango leaves grandparents told her about the other herbs</t>
  </si>
  <si>
    <t>daughter</t>
  </si>
  <si>
    <t xml:space="preserve">Docs say not to use herbs </t>
  </si>
  <si>
    <t xml:space="preserve">bc the tablets make her tired </t>
  </si>
  <si>
    <t>Coconut water with lime</t>
  </si>
  <si>
    <t xml:space="preserve">either in the morning or night </t>
  </si>
  <si>
    <t>Pressure is not high</t>
  </si>
  <si>
    <t>that it helps</t>
  </si>
  <si>
    <t xml:space="preserve">so the doctors know </t>
  </si>
  <si>
    <t>Does not like the perscription medication</t>
  </si>
  <si>
    <t>When feeling that pressure is high</t>
  </si>
  <si>
    <t xml:space="preserve">Providers are the professionals </t>
  </si>
  <si>
    <t>122/78</t>
  </si>
  <si>
    <t>168cm</t>
  </si>
  <si>
    <t xml:space="preserve">sometimes the healthcenter runs out </t>
  </si>
  <si>
    <t xml:space="preserve">free at the heath center costs money at the pharmacy </t>
  </si>
  <si>
    <t xml:space="preserve">BP spikes even when she takes her medications </t>
  </si>
  <si>
    <t>Bruntyhall</t>
  </si>
  <si>
    <t xml:space="preserve">Breadfruit Leaves </t>
  </si>
  <si>
    <t>Pear Leaf</t>
  </si>
  <si>
    <t>Lime Leaf</t>
  </si>
  <si>
    <t xml:space="preserve">construction worker </t>
  </si>
  <si>
    <t xml:space="preserve">Takes herbs in the morning and medication at night and vise versa </t>
  </si>
  <si>
    <t xml:space="preserve">its good for pressure </t>
  </si>
  <si>
    <t>doesnt want to discuss with docs</t>
  </si>
  <si>
    <t xml:space="preserve">get tired of taking the tablets </t>
  </si>
  <si>
    <t xml:space="preserve">morning or night </t>
  </si>
  <si>
    <t xml:space="preserve">the docs say not to mix herbs and perscription meds </t>
  </si>
  <si>
    <t xml:space="preserve">Lime Juice </t>
  </si>
  <si>
    <t xml:space="preserve">bc the docs say not to mix the herbs and meds </t>
  </si>
  <si>
    <t>150/80</t>
  </si>
  <si>
    <t xml:space="preserve">reliefs to headache </t>
  </si>
  <si>
    <t xml:space="preserve">helps with pressure </t>
  </si>
  <si>
    <t xml:space="preserve">grandmother </t>
  </si>
  <si>
    <t>never went through that precess</t>
  </si>
  <si>
    <t xml:space="preserve">its his first priorty to help to get it calm </t>
  </si>
  <si>
    <t xml:space="preserve">morning whenever drizzy or has a headache </t>
  </si>
  <si>
    <t>Sav La Mar</t>
  </si>
  <si>
    <t xml:space="preserve">side effects </t>
  </si>
  <si>
    <t xml:space="preserve">must tell so the doc knows of the herbs will work w perscription meds </t>
  </si>
  <si>
    <t xml:space="preserve">domestic worker </t>
  </si>
  <si>
    <t>5'9</t>
  </si>
  <si>
    <t xml:space="preserve">Falmouth </t>
  </si>
  <si>
    <t xml:space="preserve">babysitter </t>
  </si>
  <si>
    <t xml:space="preserve">See the  results </t>
  </si>
  <si>
    <t xml:space="preserve">sometimes too busy </t>
  </si>
  <si>
    <t xml:space="preserve">only does the herbs in the morning and meds at night </t>
  </si>
  <si>
    <t xml:space="preserve">good foe the pressure and sugar </t>
  </si>
  <si>
    <t xml:space="preserve">grandparents </t>
  </si>
  <si>
    <t xml:space="preserve">Bc grandparents say its good </t>
  </si>
  <si>
    <t xml:space="preserve">Fevergrass tea </t>
  </si>
  <si>
    <t xml:space="preserve">when she tests it, it is normal </t>
  </si>
  <si>
    <t xml:space="preserve">bc she uses the herbs sometimes and usues the perscription too but not at the same time </t>
  </si>
  <si>
    <t xml:space="preserve">every twp weeks rotate herbs and medication </t>
  </si>
  <si>
    <t xml:space="preserve">good for the pressure </t>
  </si>
  <si>
    <t xml:space="preserve">radio doctors </t>
  </si>
  <si>
    <t xml:space="preserve">to see of she gets better results </t>
  </si>
  <si>
    <t xml:space="preserve">in the morning </t>
  </si>
  <si>
    <t xml:space="preserve">Has not experienced </t>
  </si>
  <si>
    <t xml:space="preserve">so she can understand if its righ tor wrong </t>
  </si>
  <si>
    <t xml:space="preserve">Perth Town </t>
  </si>
  <si>
    <t xml:space="preserve">Herbs are better than taking pills </t>
  </si>
  <si>
    <t xml:space="preserve">must not use herbs at the same time as pills from doc </t>
  </si>
  <si>
    <t xml:space="preserve">sometimes does not like to take the tablets </t>
  </si>
  <si>
    <t xml:space="preserve">stomach ache </t>
  </si>
  <si>
    <t>Ginger Tea</t>
  </si>
  <si>
    <t>checks pressure and it helps</t>
  </si>
  <si>
    <t xml:space="preserve">sometimes the tablets dont work but the herbs do and they need to know that </t>
  </si>
  <si>
    <t xml:space="preserve">does not want the pressure to drop to low </t>
  </si>
  <si>
    <t>109/85</t>
  </si>
  <si>
    <t xml:space="preserve">helps controll pressure </t>
  </si>
  <si>
    <t>5'6</t>
  </si>
  <si>
    <t xml:space="preserve">nothing specific, doesnt feel like telling the doc </t>
  </si>
  <si>
    <t xml:space="preserve">just curious </t>
  </si>
  <si>
    <t xml:space="preserve">pressure can go to low </t>
  </si>
  <si>
    <t xml:space="preserve">to be on the safe side </t>
  </si>
  <si>
    <t>Liinover</t>
  </si>
  <si>
    <t xml:space="preserve">SmithField </t>
  </si>
  <si>
    <t>J$6000 - J$8000</t>
  </si>
  <si>
    <t xml:space="preserve">sometimes the health center is out of medication </t>
  </si>
  <si>
    <t>Sour Sap</t>
  </si>
  <si>
    <t xml:space="preserve">Fevergrass / mint tea </t>
  </si>
  <si>
    <t xml:space="preserve">it makes her feel different </t>
  </si>
  <si>
    <t>lime/coconut water</t>
  </si>
  <si>
    <t>not sure</t>
  </si>
  <si>
    <t xml:space="preserve">they agree with it </t>
  </si>
  <si>
    <t xml:space="preserve">husband </t>
  </si>
  <si>
    <t xml:space="preserve">just dont feel like it </t>
  </si>
  <si>
    <t xml:space="preserve">because people say it will help </t>
  </si>
  <si>
    <t xml:space="preserve">cures headache and makes her feel better </t>
  </si>
  <si>
    <t>takes the pill in the morning and herbs at night</t>
  </si>
  <si>
    <t xml:space="preserve">helps bring the pressure down </t>
  </si>
  <si>
    <t xml:space="preserve">people say to try herbs ans she did and got the results she wanted </t>
  </si>
  <si>
    <t>pill in the morning and meds a night and coconut water when her head hurts</t>
  </si>
  <si>
    <t xml:space="preserve">Bc sometimes you dont know the effects </t>
  </si>
  <si>
    <t xml:space="preserve">because its important </t>
  </si>
  <si>
    <t>186/90</t>
  </si>
  <si>
    <t>Barrettown</t>
  </si>
  <si>
    <t>Cucumber</t>
  </si>
  <si>
    <t>needs to ask someone to take her</t>
  </si>
  <si>
    <t xml:space="preserve">health center runs out </t>
  </si>
  <si>
    <t xml:space="preserve">Bc it brings down the pressure </t>
  </si>
  <si>
    <t xml:space="preserve">free at the health center costs at the private pharmacy </t>
  </si>
  <si>
    <t xml:space="preserve">she used to use it </t>
  </si>
  <si>
    <t xml:space="preserve">sister </t>
  </si>
  <si>
    <t xml:space="preserve">sometimes skip bc wants to avoid any of side effects </t>
  </si>
  <si>
    <t xml:space="preserve">Just dont want to </t>
  </si>
  <si>
    <t>Bc the tablet doesnt last all day and needs to use herbs to help w headaches etc</t>
  </si>
  <si>
    <t>garlic/ lime juice</t>
  </si>
  <si>
    <t xml:space="preserve">guinnea hen </t>
  </si>
  <si>
    <t xml:space="preserve">Bc your doctor knows your body </t>
  </si>
  <si>
    <t>113/46</t>
  </si>
  <si>
    <t>112/52</t>
  </si>
  <si>
    <t>120/54</t>
  </si>
  <si>
    <t xml:space="preserve">bc its helped since her stroke </t>
  </si>
  <si>
    <t xml:space="preserve">the herbs are good </t>
  </si>
  <si>
    <t xml:space="preserve">elders at health clinic and church </t>
  </si>
  <si>
    <t xml:space="preserve">to help relax her and to bring her BP down </t>
  </si>
  <si>
    <t xml:space="preserve">she drinks guinnea hen every morning and uses limegarlic onyl when she needs to </t>
  </si>
  <si>
    <t xml:space="preserve">bc its your body and it is impotantant to tell your doctor </t>
  </si>
  <si>
    <t>109/75</t>
  </si>
  <si>
    <t>106/70</t>
  </si>
  <si>
    <t>130/82</t>
  </si>
  <si>
    <t xml:space="preserve">Sav La Mar </t>
  </si>
  <si>
    <t xml:space="preserve">Stay at home </t>
  </si>
  <si>
    <t>just does not take it on a regular basis</t>
  </si>
  <si>
    <t xml:space="preserve">Lime in water </t>
  </si>
  <si>
    <t xml:space="preserve">herbs are better than tablets </t>
  </si>
  <si>
    <t xml:space="preserve">tired of tablets </t>
  </si>
  <si>
    <t>herbs help</t>
  </si>
  <si>
    <t xml:space="preserve">english doctor </t>
  </si>
  <si>
    <t xml:space="preserve">sometimes you just explain it to them </t>
  </si>
  <si>
    <t xml:space="preserve">Some Twice per day some after breeakfast only  </t>
  </si>
  <si>
    <t xml:space="preserve">should not use at the same time complications will occur </t>
  </si>
  <si>
    <t xml:space="preserve">Bc sometimes herbs and medication can cause problems and th doc needs to know </t>
  </si>
  <si>
    <t>170/80</t>
  </si>
  <si>
    <t>Bleavweawrie</t>
  </si>
  <si>
    <t>Tuna</t>
  </si>
  <si>
    <t>Green Drink</t>
  </si>
  <si>
    <t xml:space="preserve">Gets the results she wants </t>
  </si>
  <si>
    <t xml:space="preserve">it can kill cancer cells </t>
  </si>
  <si>
    <t xml:space="preserve">own research </t>
  </si>
  <si>
    <t xml:space="preserve">they dont ask  and it doesnt seem fit to ask them </t>
  </si>
  <si>
    <t xml:space="preserve">bc she thinks its more safe, conventional meds can help with some issues but will end up causing other issues in the body </t>
  </si>
  <si>
    <t xml:space="preserve">morning ans evening </t>
  </si>
  <si>
    <t xml:space="preserve">doesnt do it </t>
  </si>
  <si>
    <t xml:space="preserve">doesnt seem fit to tell them </t>
  </si>
  <si>
    <t>97/78</t>
  </si>
  <si>
    <t>5'4</t>
  </si>
  <si>
    <t>Strabogie</t>
  </si>
  <si>
    <t xml:space="preserve">buisnesswoman </t>
  </si>
  <si>
    <t xml:space="preserve">pressure fluxuates on meds </t>
  </si>
  <si>
    <t xml:space="preserve">increased appitiie </t>
  </si>
  <si>
    <t xml:space="preserve">lime / coconut water </t>
  </si>
  <si>
    <t>when she does not take her meds the herbs control her BP</t>
  </si>
  <si>
    <t xml:space="preserve">bc wants to see which is more effective </t>
  </si>
  <si>
    <t xml:space="preserve">it works </t>
  </si>
  <si>
    <t xml:space="preserve">bc she does not carry her meds with her all the time </t>
  </si>
  <si>
    <t>daily</t>
  </si>
  <si>
    <t xml:space="preserve">bc the doc needs to know </t>
  </si>
  <si>
    <t xml:space="preserve">Ferris </t>
  </si>
  <si>
    <t>nanny</t>
  </si>
  <si>
    <t xml:space="preserve">free at hosptial pharmacy costs money at private pharmacy </t>
  </si>
  <si>
    <t>J$3000</t>
  </si>
  <si>
    <t>Its just good to take</t>
  </si>
  <si>
    <t>they say they have used garlic before and it helps</t>
  </si>
  <si>
    <t>health book</t>
  </si>
  <si>
    <t>grandmother</t>
  </si>
  <si>
    <t xml:space="preserve">does not like to tell them she knows her body the best </t>
  </si>
  <si>
    <t xml:space="preserve">Does not want her BP to get too high </t>
  </si>
  <si>
    <t xml:space="preserve">3 times a week </t>
  </si>
  <si>
    <t xml:space="preserve">she will ask to see how to use the herbs </t>
  </si>
  <si>
    <t>135/85</t>
  </si>
  <si>
    <t>sells clothes</t>
  </si>
  <si>
    <t>doesnt always remember</t>
  </si>
  <si>
    <t xml:space="preserve"> People say it is good for pressure</t>
  </si>
  <si>
    <t>Provider tells people not to take garlic</t>
  </si>
  <si>
    <t>People say it is good</t>
  </si>
  <si>
    <t>Takes it every now and then</t>
  </si>
  <si>
    <t>Providers prescribe the medication and know what is best</t>
  </si>
  <si>
    <t>130/102</t>
  </si>
  <si>
    <t>Strcut Bogie</t>
  </si>
  <si>
    <t>vendor</t>
  </si>
  <si>
    <t xml:space="preserve">Has to pay </t>
  </si>
  <si>
    <t>J$4400</t>
  </si>
  <si>
    <t>Doesnt feel symptoms of high pressire</t>
  </si>
  <si>
    <t>Garlic is not good because it thens out the blood</t>
  </si>
  <si>
    <t>Nurse</t>
  </si>
  <si>
    <t xml:space="preserve">Medication is not working </t>
  </si>
  <si>
    <t xml:space="preserve">When she can not afford medication </t>
  </si>
  <si>
    <t xml:space="preserve">Provider is able to tell what and what not to take </t>
  </si>
  <si>
    <t>159/85</t>
  </si>
  <si>
    <t>shopkeeper</t>
  </si>
  <si>
    <t>can not find time to pick up</t>
  </si>
  <si>
    <t>Pressure remains high</t>
  </si>
  <si>
    <t>not all the time</t>
  </si>
  <si>
    <t>Helps with pressure and kills cancer cells</t>
  </si>
  <si>
    <t xml:space="preserve">does not have a problem taking alternatives </t>
  </si>
  <si>
    <t xml:space="preserve">To control pressure </t>
  </si>
  <si>
    <t>Takes alternative in the morning and presciption in the evening</t>
  </si>
  <si>
    <t xml:space="preserve">does not take them at the same time </t>
  </si>
  <si>
    <t>Doctor' says that herbs must not be taken with medication</t>
  </si>
  <si>
    <t>148/90</t>
  </si>
  <si>
    <t>cashier</t>
  </si>
  <si>
    <t>Pressure is normal after taking alternative</t>
  </si>
  <si>
    <t>will take the bush only</t>
  </si>
  <si>
    <t>That certain herbs are good for pressure</t>
  </si>
  <si>
    <t>Began to use bush after informed about bush and the benefits</t>
  </si>
  <si>
    <t>When she cannot afford medication</t>
  </si>
  <si>
    <t>So that provider can explain what to do if pressure is too high</t>
  </si>
  <si>
    <t>117/68</t>
  </si>
  <si>
    <t>5'8"</t>
  </si>
  <si>
    <t xml:space="preserve">Fort William </t>
  </si>
  <si>
    <t>makes dresses</t>
  </si>
  <si>
    <t>Lime in coconut water</t>
  </si>
  <si>
    <t>Herbs don not control pressure quick enough</t>
  </si>
  <si>
    <t>If you take too much garlic pressure will drop too low</t>
  </si>
  <si>
    <t>doctor</t>
  </si>
  <si>
    <t>Doctor doesn't want you to use herbs</t>
  </si>
  <si>
    <t>Sometimes does not have medication on her</t>
  </si>
  <si>
    <t xml:space="preserve">Sometimes likes to take herbs instead of medication </t>
  </si>
  <si>
    <t>Pressure could drop too low</t>
  </si>
  <si>
    <t>Doctor can tell you what and what not to do</t>
  </si>
  <si>
    <t>110/70</t>
  </si>
  <si>
    <t>TakeHe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>
      <alignment horizontal="left"/>
    </xf>
    <xf numFmtId="10" fontId="1" fillId="0" borderId="0" xfId="0" applyNumberFormat="1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9" fontId="1" fillId="0" borderId="0" xfId="0" applyNumberFormat="1" applyFont="1" applyAlignment="1"/>
    <xf numFmtId="0" fontId="1" fillId="2" borderId="0" xfId="0" applyFont="1" applyFill="1" applyAlignment="1"/>
    <xf numFmtId="0" fontId="1" fillId="0" borderId="0" xfId="0" applyFont="1" applyFill="1" applyAlignment="1"/>
    <xf numFmtId="0" fontId="1" fillId="3" borderId="0" xfId="0" applyFont="1" applyFill="1" applyAlignment="1"/>
    <xf numFmtId="0" fontId="0" fillId="3" borderId="0" xfId="0" applyFont="1" applyFill="1" applyAlignment="1"/>
    <xf numFmtId="0" fontId="3" fillId="3" borderId="0" xfId="0" applyFont="1" applyFill="1" applyAlignment="1"/>
    <xf numFmtId="0" fontId="1" fillId="4" borderId="0" xfId="0" applyFont="1" applyFill="1" applyAlignment="1"/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9966FF"/>
      <color rgb="FF00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S38"/>
  <sheetViews>
    <sheetView tabSelected="1" zoomScale="70" zoomScaleNormal="70" workbookViewId="0">
      <pane ySplit="56" topLeftCell="A93" activePane="bottomLeft" state="frozen"/>
      <selection pane="bottomLeft" activeCell="CG38" sqref="CG38"/>
    </sheetView>
  </sheetViews>
  <sheetFormatPr defaultColWidth="14.44140625" defaultRowHeight="15.75" customHeight="1" x14ac:dyDescent="0.25"/>
  <cols>
    <col min="2" max="2" width="13.5546875" customWidth="1"/>
    <col min="19" max="19" width="27.33203125" customWidth="1"/>
    <col min="37" max="37" width="41.44140625" customWidth="1"/>
    <col min="38" max="38" width="19.88671875" customWidth="1"/>
    <col min="39" max="39" width="21.33203125" customWidth="1"/>
    <col min="40" max="40" width="14.44140625" style="13"/>
    <col min="41" max="41" width="56" style="13" customWidth="1"/>
    <col min="42" max="42" width="14.44140625" style="13"/>
    <col min="44" max="44" width="24.109375" customWidth="1"/>
    <col min="46" max="46" width="33.109375" customWidth="1"/>
    <col min="48" max="48" width="24.33203125" customWidth="1"/>
    <col min="53" max="53" width="35.44140625" customWidth="1"/>
    <col min="54" max="54" width="26.44140625" customWidth="1"/>
    <col min="55" max="55" width="19.33203125" customWidth="1"/>
    <col min="56" max="56" width="17.88671875" customWidth="1"/>
    <col min="58" max="58" width="22.33203125" customWidth="1"/>
    <col min="67" max="67" width="49.6640625" customWidth="1"/>
    <col min="69" max="69" width="40.109375" customWidth="1"/>
    <col min="71" max="71" width="49.5546875" customWidth="1"/>
    <col min="72" max="72" width="29" customWidth="1"/>
    <col min="76" max="76" width="45.88671875" customWidth="1"/>
    <col min="77" max="77" width="101.6640625" customWidth="1"/>
    <col min="78" max="78" width="69.33203125" customWidth="1"/>
    <col min="81" max="81" width="29.5546875" customWidth="1"/>
    <col min="85" max="85" width="49" customWidth="1"/>
    <col min="91" max="91" width="70.33203125" customWidth="1"/>
    <col min="92" max="97" width="24" customWidth="1"/>
  </cols>
  <sheetData>
    <row r="1" spans="1:97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71</v>
      </c>
      <c r="AM1" s="1" t="s">
        <v>74</v>
      </c>
      <c r="AN1" s="12" t="s">
        <v>37</v>
      </c>
      <c r="AO1" s="12" t="s">
        <v>38</v>
      </c>
      <c r="AP1" s="12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89</v>
      </c>
      <c r="AX1" s="1" t="s">
        <v>92</v>
      </c>
      <c r="AY1" s="1" t="s">
        <v>94</v>
      </c>
      <c r="AZ1" s="1" t="s">
        <v>46</v>
      </c>
      <c r="BA1" s="1" t="s">
        <v>47</v>
      </c>
      <c r="BB1" s="1" t="s">
        <v>48</v>
      </c>
      <c r="BC1" s="1" t="s">
        <v>95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" t="s">
        <v>54</v>
      </c>
      <c r="BJ1" s="1" t="s">
        <v>55</v>
      </c>
      <c r="BK1" s="1" t="s">
        <v>56</v>
      </c>
      <c r="BL1" s="1" t="s">
        <v>57</v>
      </c>
      <c r="BM1" s="1" t="s">
        <v>58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96</v>
      </c>
      <c r="BV1" s="1" t="s">
        <v>97</v>
      </c>
      <c r="BW1" s="1" t="s">
        <v>68</v>
      </c>
      <c r="BX1" s="1" t="s">
        <v>98</v>
      </c>
      <c r="BY1" s="1" t="s">
        <v>70</v>
      </c>
      <c r="BZ1" s="1" t="s">
        <v>72</v>
      </c>
      <c r="CA1" s="1" t="s">
        <v>73</v>
      </c>
      <c r="CB1" s="1" t="s">
        <v>76</v>
      </c>
      <c r="CC1" s="1" t="s">
        <v>77</v>
      </c>
      <c r="CD1" s="1" t="s">
        <v>100</v>
      </c>
      <c r="CE1" s="1" t="s">
        <v>101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  <c r="CK1" s="1" t="s">
        <v>83</v>
      </c>
      <c r="CL1" s="1" t="s">
        <v>84</v>
      </c>
      <c r="CM1" s="1" t="s">
        <v>85</v>
      </c>
      <c r="CN1" s="1" t="s">
        <v>102</v>
      </c>
      <c r="CO1" s="1" t="s">
        <v>103</v>
      </c>
      <c r="CP1" s="1" t="s">
        <v>104</v>
      </c>
      <c r="CQ1" s="1" t="s">
        <v>91</v>
      </c>
      <c r="CR1" s="1" t="s">
        <v>93</v>
      </c>
      <c r="CS1" s="1" t="s">
        <v>106</v>
      </c>
    </row>
    <row r="2" spans="1:97" ht="15.75" customHeight="1" x14ac:dyDescent="0.25">
      <c r="A2" s="1">
        <v>2000</v>
      </c>
      <c r="B2" s="1">
        <v>2</v>
      </c>
      <c r="C2" s="1">
        <v>2</v>
      </c>
      <c r="D2" s="1">
        <v>2</v>
      </c>
      <c r="E2" s="1">
        <v>2</v>
      </c>
      <c r="F2" s="1">
        <v>2</v>
      </c>
      <c r="G2" s="1">
        <v>2</v>
      </c>
      <c r="H2" s="1">
        <v>2</v>
      </c>
      <c r="I2" s="1">
        <v>2</v>
      </c>
      <c r="J2" s="1" t="s">
        <v>99</v>
      </c>
      <c r="K2" s="1">
        <v>1</v>
      </c>
      <c r="L2" s="1" t="s">
        <v>107</v>
      </c>
      <c r="M2" s="1">
        <v>3</v>
      </c>
      <c r="N2" s="1" t="s">
        <v>110</v>
      </c>
      <c r="O2" s="1">
        <v>2</v>
      </c>
      <c r="P2" s="1">
        <v>66</v>
      </c>
      <c r="Q2" s="1">
        <v>2</v>
      </c>
      <c r="R2" s="1">
        <v>4</v>
      </c>
      <c r="S2" s="1" t="s">
        <v>99</v>
      </c>
      <c r="T2" s="1">
        <v>1</v>
      </c>
      <c r="U2" s="1">
        <v>1</v>
      </c>
      <c r="V2" s="1" t="s">
        <v>99</v>
      </c>
      <c r="W2" s="1" t="s">
        <v>99</v>
      </c>
      <c r="X2" s="1" t="s">
        <v>122</v>
      </c>
      <c r="Y2" s="1">
        <v>1</v>
      </c>
      <c r="Z2" s="1" t="s">
        <v>99</v>
      </c>
      <c r="AA2" s="1">
        <v>4</v>
      </c>
      <c r="AB2" s="1">
        <v>4</v>
      </c>
      <c r="AC2" s="1">
        <v>0</v>
      </c>
      <c r="AD2" s="1">
        <v>0</v>
      </c>
      <c r="AE2" s="1">
        <v>4</v>
      </c>
      <c r="AF2" s="1">
        <v>1</v>
      </c>
      <c r="AG2" s="1">
        <v>2</v>
      </c>
      <c r="AH2" s="1">
        <v>1</v>
      </c>
      <c r="AI2" s="1">
        <v>2</v>
      </c>
      <c r="AJ2" s="1">
        <v>1</v>
      </c>
      <c r="AK2" s="1" t="s">
        <v>134</v>
      </c>
      <c r="AL2" s="1" t="s">
        <v>99</v>
      </c>
      <c r="AM2" s="1" t="s">
        <v>99</v>
      </c>
      <c r="AN2" s="12">
        <v>1</v>
      </c>
      <c r="AO2" s="12" t="s">
        <v>99</v>
      </c>
      <c r="AP2" s="12" t="s">
        <v>99</v>
      </c>
      <c r="AQ2" s="1">
        <v>1</v>
      </c>
      <c r="AR2" s="1" t="s">
        <v>99</v>
      </c>
      <c r="AS2" s="1">
        <v>1</v>
      </c>
      <c r="AT2" s="1" t="s">
        <v>99</v>
      </c>
      <c r="AU2" s="1">
        <v>2</v>
      </c>
      <c r="AV2" s="1" t="s">
        <v>137</v>
      </c>
      <c r="AW2" s="1">
        <v>2</v>
      </c>
      <c r="AX2" s="1">
        <v>2</v>
      </c>
      <c r="AY2" s="1" t="s">
        <v>99</v>
      </c>
      <c r="AZ2" s="1">
        <v>2</v>
      </c>
      <c r="BA2" s="1" t="s">
        <v>99</v>
      </c>
      <c r="BB2" s="1" t="s">
        <v>99</v>
      </c>
      <c r="BC2" s="1" t="s">
        <v>99</v>
      </c>
      <c r="BD2" s="15" t="s">
        <v>139</v>
      </c>
      <c r="BE2" s="1">
        <v>1</v>
      </c>
      <c r="BF2" s="1" t="s">
        <v>99</v>
      </c>
      <c r="BG2" s="1" t="s">
        <v>99</v>
      </c>
      <c r="BH2" s="1" t="s">
        <v>99</v>
      </c>
      <c r="BI2" s="1" t="s">
        <v>99</v>
      </c>
      <c r="BJ2" s="1" t="s">
        <v>99</v>
      </c>
      <c r="BK2" s="1" t="s">
        <v>99</v>
      </c>
      <c r="BL2" s="1" t="s">
        <v>99</v>
      </c>
      <c r="BM2" s="1" t="s">
        <v>99</v>
      </c>
      <c r="BN2" s="1">
        <v>1</v>
      </c>
      <c r="BO2" s="11" t="s">
        <v>148</v>
      </c>
      <c r="BP2" s="1">
        <v>1</v>
      </c>
      <c r="BQ2" s="11" t="s">
        <v>99</v>
      </c>
      <c r="BR2" s="1">
        <v>2</v>
      </c>
      <c r="BS2" s="1" t="s">
        <v>99</v>
      </c>
      <c r="BT2" s="1" t="s">
        <v>99</v>
      </c>
      <c r="BU2" s="1" t="s">
        <v>99</v>
      </c>
      <c r="BV2" s="1" t="s">
        <v>154</v>
      </c>
      <c r="BW2" s="1">
        <v>2</v>
      </c>
      <c r="BX2" s="11" t="s">
        <v>155</v>
      </c>
      <c r="BY2" s="11" t="s">
        <v>156</v>
      </c>
      <c r="BZ2" s="11" t="s">
        <v>157</v>
      </c>
      <c r="CA2" s="1">
        <v>2</v>
      </c>
      <c r="CB2" s="1">
        <v>2</v>
      </c>
      <c r="CC2" s="1" t="s">
        <v>99</v>
      </c>
      <c r="CD2" s="1" t="s">
        <v>99</v>
      </c>
      <c r="CE2" s="1" t="s">
        <v>99</v>
      </c>
      <c r="CF2" s="1">
        <v>2</v>
      </c>
      <c r="CG2" s="1" t="s">
        <v>99</v>
      </c>
      <c r="CH2" s="1">
        <v>2</v>
      </c>
      <c r="CI2" s="1">
        <v>3</v>
      </c>
      <c r="CJ2" s="1">
        <v>2</v>
      </c>
      <c r="CK2" s="1">
        <v>2</v>
      </c>
      <c r="CL2" s="1">
        <v>1</v>
      </c>
      <c r="CM2" s="11" t="s">
        <v>161</v>
      </c>
      <c r="CN2" s="1" t="s">
        <v>162</v>
      </c>
      <c r="CO2" s="1" t="s">
        <v>163</v>
      </c>
      <c r="CP2" s="1" t="s">
        <v>164</v>
      </c>
      <c r="CQ2" s="1" t="s">
        <v>165</v>
      </c>
      <c r="CR2" s="1">
        <v>140</v>
      </c>
      <c r="CS2" s="1" t="s">
        <v>99</v>
      </c>
    </row>
    <row r="3" spans="1:97" ht="15.75" customHeight="1" x14ac:dyDescent="0.25">
      <c r="A3" s="1">
        <v>2002</v>
      </c>
      <c r="B3" s="1">
        <v>1</v>
      </c>
      <c r="C3" s="1">
        <v>1</v>
      </c>
      <c r="D3" s="1">
        <v>2</v>
      </c>
      <c r="E3" s="1">
        <v>2</v>
      </c>
      <c r="F3" s="1">
        <v>2</v>
      </c>
      <c r="G3" s="1">
        <v>2</v>
      </c>
      <c r="H3" s="1">
        <v>2</v>
      </c>
      <c r="I3" s="1">
        <v>2</v>
      </c>
      <c r="J3" s="1" t="s">
        <v>99</v>
      </c>
      <c r="K3" s="1">
        <v>2</v>
      </c>
      <c r="L3" s="1" t="s">
        <v>99</v>
      </c>
      <c r="M3" s="1">
        <v>3</v>
      </c>
      <c r="N3" s="1" t="s">
        <v>169</v>
      </c>
      <c r="O3" s="1">
        <v>1</v>
      </c>
      <c r="P3" s="1">
        <v>61</v>
      </c>
      <c r="Q3" s="1">
        <v>3</v>
      </c>
      <c r="R3" s="1">
        <v>5</v>
      </c>
      <c r="S3" s="1" t="s">
        <v>99</v>
      </c>
      <c r="T3" s="1">
        <v>4</v>
      </c>
      <c r="U3" s="1">
        <v>1</v>
      </c>
      <c r="V3" s="1" t="s">
        <v>99</v>
      </c>
      <c r="W3" s="1" t="s">
        <v>99</v>
      </c>
      <c r="X3" s="1" t="s">
        <v>174</v>
      </c>
      <c r="Y3" s="1">
        <v>1</v>
      </c>
      <c r="Z3" s="1" t="s">
        <v>99</v>
      </c>
      <c r="AA3" s="1">
        <v>3</v>
      </c>
      <c r="AB3" s="1">
        <v>2</v>
      </c>
      <c r="AC3" s="1">
        <v>1</v>
      </c>
      <c r="AD3" s="1">
        <v>1</v>
      </c>
      <c r="AE3" s="1">
        <v>2</v>
      </c>
      <c r="AF3" s="1">
        <v>1</v>
      </c>
      <c r="AG3" s="1">
        <v>2</v>
      </c>
      <c r="AH3" s="1">
        <v>1</v>
      </c>
      <c r="AI3" s="1">
        <v>2</v>
      </c>
      <c r="AJ3" s="1">
        <v>1</v>
      </c>
      <c r="AK3" s="1" t="s">
        <v>134</v>
      </c>
      <c r="AL3" s="1" t="s">
        <v>180</v>
      </c>
      <c r="AM3" s="1" t="s">
        <v>182</v>
      </c>
      <c r="AN3" s="12">
        <v>2</v>
      </c>
      <c r="AO3" s="12" t="s">
        <v>184</v>
      </c>
      <c r="AP3" s="12" t="s">
        <v>99</v>
      </c>
      <c r="AQ3" s="1">
        <v>2</v>
      </c>
      <c r="AR3" s="1" t="s">
        <v>187</v>
      </c>
      <c r="AS3" s="1">
        <v>1</v>
      </c>
      <c r="AT3" s="1" t="s">
        <v>99</v>
      </c>
      <c r="AU3" s="1">
        <v>1</v>
      </c>
      <c r="AV3" s="1" t="s">
        <v>99</v>
      </c>
      <c r="AW3" s="1">
        <v>2</v>
      </c>
      <c r="AX3" s="1">
        <v>2</v>
      </c>
      <c r="AY3" s="1" t="s">
        <v>99</v>
      </c>
      <c r="AZ3" s="1">
        <v>1</v>
      </c>
      <c r="BA3" s="1" t="s">
        <v>190</v>
      </c>
      <c r="BB3" s="2" t="s">
        <v>191</v>
      </c>
      <c r="BC3" s="2" t="s">
        <v>192</v>
      </c>
      <c r="BD3" s="1" t="s">
        <v>194</v>
      </c>
      <c r="BE3" s="1">
        <v>2</v>
      </c>
      <c r="BF3" s="1" t="s">
        <v>195</v>
      </c>
      <c r="BG3" s="1">
        <v>2</v>
      </c>
      <c r="BH3" s="1" t="s">
        <v>99</v>
      </c>
      <c r="BI3" s="1" t="s">
        <v>99</v>
      </c>
      <c r="BJ3" s="1" t="s">
        <v>99</v>
      </c>
      <c r="BK3" s="1" t="s">
        <v>99</v>
      </c>
      <c r="BL3" s="1" t="s">
        <v>99</v>
      </c>
      <c r="BM3" s="1" t="s">
        <v>99</v>
      </c>
      <c r="BN3" s="1">
        <v>2</v>
      </c>
      <c r="BO3" s="11" t="s">
        <v>99</v>
      </c>
      <c r="BP3" s="1">
        <v>1</v>
      </c>
      <c r="BQ3" s="11" t="s">
        <v>99</v>
      </c>
      <c r="BR3" s="1">
        <v>2</v>
      </c>
      <c r="BS3" s="1" t="s">
        <v>99</v>
      </c>
      <c r="BT3" s="1" t="s">
        <v>99</v>
      </c>
      <c r="BU3" s="1" t="s">
        <v>99</v>
      </c>
      <c r="BV3" s="1" t="s">
        <v>99</v>
      </c>
      <c r="BW3" s="1">
        <v>1</v>
      </c>
      <c r="BX3" s="11" t="s">
        <v>99</v>
      </c>
      <c r="BY3" s="11" t="s">
        <v>199</v>
      </c>
      <c r="BZ3" s="11" t="s">
        <v>201</v>
      </c>
      <c r="CA3" s="1">
        <v>1</v>
      </c>
      <c r="CB3" s="1">
        <v>2</v>
      </c>
      <c r="CC3" s="1" t="s">
        <v>99</v>
      </c>
      <c r="CD3" s="1" t="s">
        <v>99</v>
      </c>
      <c r="CE3" s="1" t="s">
        <v>99</v>
      </c>
      <c r="CF3" s="1">
        <v>2</v>
      </c>
      <c r="CG3" s="1" t="s">
        <v>99</v>
      </c>
      <c r="CH3" s="1">
        <v>1</v>
      </c>
      <c r="CI3" s="1">
        <v>1</v>
      </c>
      <c r="CJ3" s="1">
        <v>2</v>
      </c>
      <c r="CK3" s="1">
        <v>2</v>
      </c>
      <c r="CL3" s="1">
        <v>1</v>
      </c>
      <c r="CM3" s="11" t="s">
        <v>206</v>
      </c>
      <c r="CN3" s="1" t="s">
        <v>209</v>
      </c>
      <c r="CO3" s="1" t="s">
        <v>210</v>
      </c>
      <c r="CP3" s="1" t="s">
        <v>211</v>
      </c>
      <c r="CQ3" s="1" t="s">
        <v>212</v>
      </c>
      <c r="CR3" s="1">
        <v>202</v>
      </c>
      <c r="CS3" s="1" t="s">
        <v>99</v>
      </c>
    </row>
    <row r="4" spans="1:97" ht="15.75" customHeight="1" x14ac:dyDescent="0.25">
      <c r="A4" s="1">
        <v>2004</v>
      </c>
      <c r="B4" s="1">
        <v>1</v>
      </c>
      <c r="C4" s="1">
        <v>1</v>
      </c>
      <c r="D4" s="1">
        <v>2</v>
      </c>
      <c r="E4" s="1">
        <v>2</v>
      </c>
      <c r="F4" s="1">
        <v>2</v>
      </c>
      <c r="G4" s="1">
        <v>2</v>
      </c>
      <c r="H4" s="1">
        <v>2</v>
      </c>
      <c r="I4" s="1">
        <v>2</v>
      </c>
      <c r="J4" s="1" t="s">
        <v>99</v>
      </c>
      <c r="K4" s="1">
        <v>2</v>
      </c>
      <c r="L4" s="1" t="s">
        <v>99</v>
      </c>
      <c r="M4" s="1">
        <v>4</v>
      </c>
      <c r="N4" s="1" t="s">
        <v>218</v>
      </c>
      <c r="O4" s="1">
        <v>2</v>
      </c>
      <c r="P4" s="1">
        <v>72</v>
      </c>
      <c r="Q4" s="1">
        <v>2</v>
      </c>
      <c r="R4" s="1">
        <v>2</v>
      </c>
      <c r="S4" s="1" t="s">
        <v>99</v>
      </c>
      <c r="T4" s="1">
        <v>2</v>
      </c>
      <c r="U4" s="1">
        <v>1</v>
      </c>
      <c r="V4" s="1" t="s">
        <v>99</v>
      </c>
      <c r="W4" s="1" t="s">
        <v>99</v>
      </c>
      <c r="X4" s="1" t="s">
        <v>122</v>
      </c>
      <c r="Y4" s="1">
        <v>0</v>
      </c>
      <c r="Z4" s="1" t="s">
        <v>99</v>
      </c>
      <c r="AA4" s="1">
        <v>3</v>
      </c>
      <c r="AB4" s="1">
        <v>3</v>
      </c>
      <c r="AC4" s="1">
        <v>0</v>
      </c>
      <c r="AD4" s="1">
        <v>0</v>
      </c>
      <c r="AE4" s="1">
        <v>4</v>
      </c>
      <c r="AF4" s="1">
        <v>1</v>
      </c>
      <c r="AG4" s="1">
        <v>2</v>
      </c>
      <c r="AH4" s="1">
        <v>1</v>
      </c>
      <c r="AI4" s="1">
        <v>2</v>
      </c>
      <c r="AJ4" s="1">
        <v>2</v>
      </c>
      <c r="AK4" s="1" t="s">
        <v>99</v>
      </c>
      <c r="AL4" s="1" t="s">
        <v>99</v>
      </c>
      <c r="AM4" s="1" t="s">
        <v>99</v>
      </c>
      <c r="AN4" s="12">
        <v>2</v>
      </c>
      <c r="AO4" s="12" t="s">
        <v>221</v>
      </c>
      <c r="AP4" s="12" t="s">
        <v>222</v>
      </c>
      <c r="AQ4" s="1">
        <v>1</v>
      </c>
      <c r="AR4" s="1" t="s">
        <v>99</v>
      </c>
      <c r="AS4" s="1">
        <v>1</v>
      </c>
      <c r="AT4" s="1" t="s">
        <v>99</v>
      </c>
      <c r="AU4" s="1">
        <v>1</v>
      </c>
      <c r="AV4" s="1" t="s">
        <v>99</v>
      </c>
      <c r="AW4" s="1">
        <v>2</v>
      </c>
      <c r="AX4" s="1">
        <v>2</v>
      </c>
      <c r="AY4" s="1" t="s">
        <v>99</v>
      </c>
      <c r="AZ4" s="1">
        <v>1</v>
      </c>
      <c r="BA4" s="1" t="s">
        <v>225</v>
      </c>
      <c r="BB4" s="1" t="s">
        <v>226</v>
      </c>
      <c r="BC4" s="1" t="s">
        <v>99</v>
      </c>
      <c r="BD4" s="1" t="s">
        <v>118</v>
      </c>
      <c r="BE4" s="1">
        <v>1</v>
      </c>
      <c r="BF4" s="1" t="s">
        <v>179</v>
      </c>
      <c r="BG4" s="1">
        <v>1</v>
      </c>
      <c r="BH4" s="1" t="s">
        <v>227</v>
      </c>
      <c r="BI4" s="1">
        <v>1</v>
      </c>
      <c r="BJ4" s="1" t="s">
        <v>99</v>
      </c>
      <c r="BK4" s="1" t="s">
        <v>99</v>
      </c>
      <c r="BL4" s="1" t="s">
        <v>99</v>
      </c>
      <c r="BM4" s="1" t="s">
        <v>99</v>
      </c>
      <c r="BN4" s="1">
        <v>2</v>
      </c>
      <c r="BO4" s="11" t="s">
        <v>232</v>
      </c>
      <c r="BP4" s="1">
        <v>2</v>
      </c>
      <c r="BQ4" s="11" t="s">
        <v>233</v>
      </c>
      <c r="BR4" s="1">
        <v>2</v>
      </c>
      <c r="BS4" s="1" t="s">
        <v>99</v>
      </c>
      <c r="BT4" s="1" t="s">
        <v>99</v>
      </c>
      <c r="BU4" s="1" t="s">
        <v>99</v>
      </c>
      <c r="BV4" s="1" t="s">
        <v>99</v>
      </c>
      <c r="BW4" s="1">
        <v>1</v>
      </c>
      <c r="BX4" s="11" t="s">
        <v>99</v>
      </c>
      <c r="BY4" s="11" t="s">
        <v>237</v>
      </c>
      <c r="BZ4" s="11" t="s">
        <v>99</v>
      </c>
      <c r="CA4" s="1">
        <v>2</v>
      </c>
      <c r="CB4" s="1">
        <v>2</v>
      </c>
      <c r="CC4" s="1" t="s">
        <v>99</v>
      </c>
      <c r="CD4" s="1" t="s">
        <v>99</v>
      </c>
      <c r="CE4" s="1" t="s">
        <v>99</v>
      </c>
      <c r="CF4" s="1">
        <v>2</v>
      </c>
      <c r="CG4" s="1" t="s">
        <v>99</v>
      </c>
      <c r="CH4" s="1">
        <v>3</v>
      </c>
      <c r="CI4" s="1">
        <v>1</v>
      </c>
      <c r="CJ4" s="1">
        <v>2</v>
      </c>
      <c r="CK4" s="1">
        <v>2</v>
      </c>
      <c r="CL4" s="1">
        <v>1</v>
      </c>
      <c r="CM4" s="11" t="s">
        <v>239</v>
      </c>
      <c r="CN4" s="1" t="s">
        <v>240</v>
      </c>
      <c r="CO4" s="1" t="s">
        <v>241</v>
      </c>
      <c r="CP4" s="1" t="s">
        <v>162</v>
      </c>
      <c r="CQ4" s="1" t="s">
        <v>243</v>
      </c>
      <c r="CR4" s="1">
        <v>149</v>
      </c>
      <c r="CS4" s="1" t="s">
        <v>99</v>
      </c>
    </row>
    <row r="5" spans="1:97" ht="15.75" customHeight="1" x14ac:dyDescent="0.25">
      <c r="A5" s="1">
        <v>2005</v>
      </c>
      <c r="B5" s="15">
        <v>1</v>
      </c>
      <c r="C5" s="1">
        <v>1</v>
      </c>
      <c r="D5" s="1">
        <v>2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 t="s">
        <v>99</v>
      </c>
      <c r="K5" s="15">
        <v>1</v>
      </c>
      <c r="L5" s="1" t="s">
        <v>99</v>
      </c>
      <c r="M5" s="1">
        <v>2</v>
      </c>
      <c r="N5" s="1" t="s">
        <v>250</v>
      </c>
      <c r="O5" s="1">
        <v>2</v>
      </c>
      <c r="P5" s="1">
        <v>52</v>
      </c>
      <c r="Q5" s="1">
        <v>4</v>
      </c>
      <c r="R5" s="1">
        <v>6</v>
      </c>
      <c r="S5" s="1" t="s">
        <v>99</v>
      </c>
      <c r="T5" s="1">
        <v>2</v>
      </c>
      <c r="U5" s="1">
        <v>1</v>
      </c>
      <c r="V5" s="1" t="s">
        <v>99</v>
      </c>
      <c r="W5" s="1">
        <v>0</v>
      </c>
      <c r="X5" s="1" t="s">
        <v>99</v>
      </c>
      <c r="Y5" s="1">
        <v>0</v>
      </c>
      <c r="Z5" s="1" t="s">
        <v>99</v>
      </c>
      <c r="AA5" s="1">
        <v>3</v>
      </c>
      <c r="AB5" s="1">
        <v>3</v>
      </c>
      <c r="AC5" s="1">
        <v>0</v>
      </c>
      <c r="AD5" s="1">
        <v>0</v>
      </c>
      <c r="AE5" s="1">
        <v>4</v>
      </c>
      <c r="AF5" s="1">
        <v>1</v>
      </c>
      <c r="AG5" s="1">
        <v>2</v>
      </c>
      <c r="AH5" s="1">
        <v>1</v>
      </c>
      <c r="AI5" s="1">
        <v>2</v>
      </c>
      <c r="AJ5" s="1">
        <v>1</v>
      </c>
      <c r="AK5" s="1" t="s">
        <v>257</v>
      </c>
      <c r="AL5" s="1" t="s">
        <v>99</v>
      </c>
      <c r="AM5" s="1" t="s">
        <v>99</v>
      </c>
      <c r="AN5" s="12">
        <v>2</v>
      </c>
      <c r="AO5" s="12" t="s">
        <v>258</v>
      </c>
      <c r="AP5" s="12" t="s">
        <v>259</v>
      </c>
      <c r="AQ5" s="1">
        <v>1</v>
      </c>
      <c r="AR5" s="1" t="s">
        <v>99</v>
      </c>
      <c r="AS5" s="1">
        <v>1</v>
      </c>
      <c r="AT5" s="1" t="s">
        <v>99</v>
      </c>
      <c r="AU5" s="1">
        <v>1</v>
      </c>
      <c r="AV5" s="1" t="s">
        <v>99</v>
      </c>
      <c r="AW5" s="1">
        <v>2</v>
      </c>
      <c r="AX5" s="1">
        <v>2</v>
      </c>
      <c r="AY5" s="1" t="s">
        <v>99</v>
      </c>
      <c r="AZ5" s="1">
        <v>2</v>
      </c>
      <c r="BA5" s="1" t="s">
        <v>99</v>
      </c>
      <c r="BB5" s="1" t="s">
        <v>99</v>
      </c>
      <c r="BC5" s="1" t="s">
        <v>99</v>
      </c>
      <c r="BD5" s="1" t="s">
        <v>194</v>
      </c>
      <c r="BE5" s="1">
        <v>1</v>
      </c>
      <c r="BF5" s="1" t="s">
        <v>99</v>
      </c>
      <c r="BG5" s="1" t="s">
        <v>99</v>
      </c>
      <c r="BH5" s="1" t="s">
        <v>99</v>
      </c>
      <c r="BI5" s="1" t="s">
        <v>99</v>
      </c>
      <c r="BJ5" s="1" t="s">
        <v>99</v>
      </c>
      <c r="BK5" s="1" t="s">
        <v>99</v>
      </c>
      <c r="BL5" s="1" t="s">
        <v>99</v>
      </c>
      <c r="BM5" s="1" t="s">
        <v>99</v>
      </c>
      <c r="BN5" s="1">
        <v>1</v>
      </c>
      <c r="BO5" s="11" t="s">
        <v>272</v>
      </c>
      <c r="BP5" s="1">
        <v>1</v>
      </c>
      <c r="BQ5" s="11" t="s">
        <v>99</v>
      </c>
      <c r="BR5" s="1">
        <v>2</v>
      </c>
      <c r="BS5" s="1" t="s">
        <v>99</v>
      </c>
      <c r="BT5" s="11" t="s">
        <v>99</v>
      </c>
      <c r="BU5" s="1" t="s">
        <v>99</v>
      </c>
      <c r="BV5" s="1" t="s">
        <v>99</v>
      </c>
      <c r="BW5" s="1">
        <v>2</v>
      </c>
      <c r="BX5" s="11" t="s">
        <v>277</v>
      </c>
      <c r="BY5" s="11" t="s">
        <v>278</v>
      </c>
      <c r="BZ5" s="11" t="s">
        <v>279</v>
      </c>
      <c r="CA5" s="1">
        <v>2</v>
      </c>
      <c r="CB5" s="1">
        <v>2</v>
      </c>
      <c r="CC5" s="1" t="s">
        <v>99</v>
      </c>
      <c r="CD5" s="1" t="s">
        <v>99</v>
      </c>
      <c r="CE5" s="1" t="s">
        <v>99</v>
      </c>
      <c r="CF5" s="1">
        <v>2</v>
      </c>
      <c r="CG5" s="1" t="s">
        <v>99</v>
      </c>
      <c r="CH5" s="1">
        <v>2</v>
      </c>
      <c r="CI5" s="1">
        <v>2</v>
      </c>
      <c r="CJ5" s="1">
        <v>2</v>
      </c>
      <c r="CK5" s="1">
        <v>1</v>
      </c>
      <c r="CL5" s="1">
        <v>1</v>
      </c>
      <c r="CM5" s="11" t="s">
        <v>283</v>
      </c>
      <c r="CN5" s="1" t="s">
        <v>284</v>
      </c>
      <c r="CO5" s="1" t="s">
        <v>285</v>
      </c>
      <c r="CP5" s="1" t="s">
        <v>286</v>
      </c>
      <c r="CQ5" s="1" t="s">
        <v>99</v>
      </c>
      <c r="CR5" s="1" t="s">
        <v>99</v>
      </c>
      <c r="CS5" s="1" t="s">
        <v>99</v>
      </c>
    </row>
    <row r="6" spans="1:97" ht="15.75" customHeight="1" x14ac:dyDescent="0.25">
      <c r="A6" s="1">
        <v>2006</v>
      </c>
      <c r="B6" s="1">
        <v>1</v>
      </c>
      <c r="C6" s="1">
        <v>1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 t="s">
        <v>99</v>
      </c>
      <c r="K6" s="1">
        <v>2</v>
      </c>
      <c r="L6" s="1" t="s">
        <v>99</v>
      </c>
      <c r="M6" s="1">
        <v>1</v>
      </c>
      <c r="N6" s="1" t="s">
        <v>291</v>
      </c>
      <c r="O6" s="1">
        <v>2</v>
      </c>
      <c r="P6" s="1">
        <v>82</v>
      </c>
      <c r="Q6" s="1">
        <v>1</v>
      </c>
      <c r="R6" s="1">
        <v>4</v>
      </c>
      <c r="S6" s="1" t="s">
        <v>99</v>
      </c>
      <c r="T6" s="1">
        <v>2</v>
      </c>
      <c r="U6" s="1">
        <v>3</v>
      </c>
      <c r="V6" s="1" t="s">
        <v>99</v>
      </c>
      <c r="W6" s="1" t="s">
        <v>99</v>
      </c>
      <c r="X6" s="1" t="s">
        <v>122</v>
      </c>
      <c r="Y6" s="1">
        <v>1</v>
      </c>
      <c r="Z6" s="1" t="s">
        <v>99</v>
      </c>
      <c r="AA6" s="1">
        <v>3</v>
      </c>
      <c r="AB6" s="1">
        <v>3</v>
      </c>
      <c r="AC6" s="1">
        <v>0</v>
      </c>
      <c r="AD6" s="1">
        <v>0</v>
      </c>
      <c r="AE6" s="1">
        <v>4</v>
      </c>
      <c r="AF6" s="1">
        <v>1</v>
      </c>
      <c r="AG6" s="1">
        <v>2</v>
      </c>
      <c r="AH6" s="1">
        <v>1</v>
      </c>
      <c r="AI6" s="1">
        <v>2</v>
      </c>
      <c r="AJ6" s="1">
        <v>2</v>
      </c>
      <c r="AK6" s="1" t="s">
        <v>99</v>
      </c>
      <c r="AL6" s="1" t="s">
        <v>99</v>
      </c>
      <c r="AM6" s="1" t="s">
        <v>99</v>
      </c>
      <c r="AN6" s="12">
        <v>2</v>
      </c>
      <c r="AO6" s="12" t="s">
        <v>306</v>
      </c>
      <c r="AP6" s="12" t="s">
        <v>99</v>
      </c>
      <c r="AQ6" s="1">
        <v>1</v>
      </c>
      <c r="AR6" s="1" t="s">
        <v>99</v>
      </c>
      <c r="AS6" s="1">
        <v>2</v>
      </c>
      <c r="AT6" s="1" t="s">
        <v>307</v>
      </c>
      <c r="AU6" s="1">
        <v>1</v>
      </c>
      <c r="AV6" s="1" t="s">
        <v>99</v>
      </c>
      <c r="AW6" s="1">
        <v>2</v>
      </c>
      <c r="AX6" s="1">
        <v>2</v>
      </c>
      <c r="AY6" s="1" t="s">
        <v>99</v>
      </c>
      <c r="AZ6" s="1">
        <v>2</v>
      </c>
      <c r="BA6" s="1" t="s">
        <v>313</v>
      </c>
      <c r="BB6" s="1" t="s">
        <v>314</v>
      </c>
      <c r="BC6" s="1" t="s">
        <v>315</v>
      </c>
      <c r="BD6" s="1" t="s">
        <v>194</v>
      </c>
      <c r="BE6" s="1">
        <v>5</v>
      </c>
      <c r="BF6" s="1" t="s">
        <v>99</v>
      </c>
      <c r="BG6" s="1" t="s">
        <v>99</v>
      </c>
      <c r="BH6" s="1" t="s">
        <v>99</v>
      </c>
      <c r="BI6" s="1" t="s">
        <v>99</v>
      </c>
      <c r="BJ6" s="1" t="s">
        <v>99</v>
      </c>
      <c r="BK6" s="1" t="s">
        <v>99</v>
      </c>
      <c r="BL6" s="1" t="s">
        <v>99</v>
      </c>
      <c r="BM6" s="1" t="s">
        <v>99</v>
      </c>
      <c r="BN6" s="1">
        <v>3</v>
      </c>
      <c r="BO6" s="11" t="s">
        <v>99</v>
      </c>
      <c r="BP6" s="1">
        <v>2</v>
      </c>
      <c r="BQ6" s="11" t="s">
        <v>99</v>
      </c>
      <c r="BR6" s="1">
        <v>1</v>
      </c>
      <c r="BS6" s="11" t="s">
        <v>317</v>
      </c>
      <c r="BT6" s="11" t="s">
        <v>318</v>
      </c>
      <c r="BU6" s="1" t="s">
        <v>99</v>
      </c>
      <c r="BV6" s="1" t="s">
        <v>99</v>
      </c>
      <c r="BW6" s="1">
        <v>2</v>
      </c>
      <c r="BX6" s="11" t="s">
        <v>320</v>
      </c>
      <c r="BY6" s="11" t="s">
        <v>321</v>
      </c>
      <c r="BZ6" s="11" t="s">
        <v>322</v>
      </c>
      <c r="CA6" s="1">
        <v>2</v>
      </c>
      <c r="CB6" s="1">
        <v>2</v>
      </c>
      <c r="CC6" s="1" t="s">
        <v>99</v>
      </c>
      <c r="CD6" s="1" t="s">
        <v>99</v>
      </c>
      <c r="CE6" s="1" t="s">
        <v>99</v>
      </c>
      <c r="CF6" s="1">
        <v>2</v>
      </c>
      <c r="CG6" s="1" t="s">
        <v>99</v>
      </c>
      <c r="CH6" s="1">
        <v>2</v>
      </c>
      <c r="CI6" s="1">
        <v>1</v>
      </c>
      <c r="CJ6" s="1">
        <v>2</v>
      </c>
      <c r="CK6" s="1">
        <v>2</v>
      </c>
      <c r="CL6" s="1">
        <v>2</v>
      </c>
      <c r="CM6" s="11" t="s">
        <v>326</v>
      </c>
      <c r="CN6" s="1" t="s">
        <v>327</v>
      </c>
      <c r="CO6" s="1" t="s">
        <v>328</v>
      </c>
      <c r="CP6" s="1" t="s">
        <v>329</v>
      </c>
      <c r="CQ6" s="1" t="s">
        <v>330</v>
      </c>
      <c r="CR6" s="1" t="s">
        <v>99</v>
      </c>
      <c r="CS6" s="1" t="s">
        <v>99</v>
      </c>
    </row>
    <row r="7" spans="1:97" ht="15.75" customHeight="1" x14ac:dyDescent="0.25">
      <c r="A7" s="1">
        <v>2007</v>
      </c>
      <c r="B7" s="1">
        <v>1</v>
      </c>
      <c r="C7" s="1">
        <v>1</v>
      </c>
      <c r="D7" s="1">
        <v>2</v>
      </c>
      <c r="E7" s="1">
        <v>2</v>
      </c>
      <c r="F7" s="1">
        <v>2</v>
      </c>
      <c r="G7" s="1">
        <v>2</v>
      </c>
      <c r="H7" s="1">
        <v>2</v>
      </c>
      <c r="I7" s="1">
        <v>2</v>
      </c>
      <c r="J7" s="1" t="s">
        <v>99</v>
      </c>
      <c r="K7" s="1">
        <v>2</v>
      </c>
      <c r="L7" s="1" t="s">
        <v>99</v>
      </c>
      <c r="M7" s="1">
        <v>3</v>
      </c>
      <c r="N7" s="1" t="s">
        <v>339</v>
      </c>
      <c r="O7" s="1">
        <v>2</v>
      </c>
      <c r="P7" s="1">
        <v>67</v>
      </c>
      <c r="Q7" s="1">
        <v>4</v>
      </c>
      <c r="R7" s="1" t="s">
        <v>99</v>
      </c>
      <c r="S7" s="1" t="s">
        <v>140</v>
      </c>
      <c r="T7" s="1">
        <v>1</v>
      </c>
      <c r="U7" s="1">
        <v>1</v>
      </c>
      <c r="V7" s="1" t="s">
        <v>99</v>
      </c>
      <c r="W7" s="1" t="s">
        <v>99</v>
      </c>
      <c r="X7" s="1" t="s">
        <v>346</v>
      </c>
      <c r="Y7" s="1" t="s">
        <v>99</v>
      </c>
      <c r="Z7" s="1" t="s">
        <v>347</v>
      </c>
      <c r="AA7" s="1">
        <v>6</v>
      </c>
      <c r="AB7" s="1">
        <v>4</v>
      </c>
      <c r="AC7" s="1">
        <v>2</v>
      </c>
      <c r="AD7" s="1">
        <v>2</v>
      </c>
      <c r="AE7" s="1">
        <v>1</v>
      </c>
      <c r="AF7" s="1">
        <v>1</v>
      </c>
      <c r="AG7" s="1">
        <v>2</v>
      </c>
      <c r="AH7" s="1">
        <v>1</v>
      </c>
      <c r="AI7" s="1">
        <v>1</v>
      </c>
      <c r="AJ7" s="1">
        <v>2</v>
      </c>
      <c r="AK7" s="1" t="s">
        <v>99</v>
      </c>
      <c r="AL7" s="1" t="s">
        <v>99</v>
      </c>
      <c r="AM7" s="1" t="s">
        <v>99</v>
      </c>
      <c r="AN7" s="12">
        <v>1</v>
      </c>
      <c r="AO7" s="12" t="s">
        <v>99</v>
      </c>
      <c r="AP7" s="12" t="s">
        <v>99</v>
      </c>
      <c r="AQ7" s="1">
        <v>1</v>
      </c>
      <c r="AR7" s="1" t="s">
        <v>99</v>
      </c>
      <c r="AS7" s="1">
        <v>1</v>
      </c>
      <c r="AT7" s="1" t="s">
        <v>99</v>
      </c>
      <c r="AU7" s="1">
        <v>1</v>
      </c>
      <c r="AV7" s="1" t="s">
        <v>99</v>
      </c>
      <c r="AW7" s="1">
        <v>2</v>
      </c>
      <c r="AX7" s="1">
        <v>2</v>
      </c>
      <c r="AY7" s="1" t="s">
        <v>99</v>
      </c>
      <c r="AZ7" s="1">
        <v>2</v>
      </c>
      <c r="BA7" s="1" t="s">
        <v>99</v>
      </c>
      <c r="BB7" s="1" t="s">
        <v>99</v>
      </c>
      <c r="BC7" s="1"/>
      <c r="BD7" s="1" t="s">
        <v>120</v>
      </c>
      <c r="BE7" s="1">
        <v>3</v>
      </c>
      <c r="BF7" s="1" t="s">
        <v>296</v>
      </c>
      <c r="BG7" s="1">
        <v>3</v>
      </c>
      <c r="BH7" s="1" t="s">
        <v>119</v>
      </c>
      <c r="BI7" s="1">
        <v>3</v>
      </c>
      <c r="BJ7" s="1" t="s">
        <v>99</v>
      </c>
      <c r="BK7" s="1" t="s">
        <v>99</v>
      </c>
      <c r="BL7" s="1" t="s">
        <v>99</v>
      </c>
      <c r="BM7" s="1" t="s">
        <v>99</v>
      </c>
      <c r="BN7" s="1">
        <v>1</v>
      </c>
      <c r="BO7" s="11" t="s">
        <v>353</v>
      </c>
      <c r="BP7" s="1">
        <v>1</v>
      </c>
      <c r="BQ7" s="11" t="s">
        <v>99</v>
      </c>
      <c r="BR7" s="1">
        <v>2</v>
      </c>
      <c r="BS7" s="11" t="s">
        <v>99</v>
      </c>
      <c r="BT7" s="11" t="s">
        <v>99</v>
      </c>
      <c r="BU7" s="1" t="s">
        <v>99</v>
      </c>
      <c r="BV7" s="1" t="s">
        <v>99</v>
      </c>
      <c r="BW7" s="1">
        <v>2</v>
      </c>
      <c r="BX7" s="11" t="s">
        <v>356</v>
      </c>
      <c r="BY7" s="11" t="s">
        <v>357</v>
      </c>
      <c r="BZ7" s="11" t="s">
        <v>358</v>
      </c>
      <c r="CA7" s="1">
        <v>2</v>
      </c>
      <c r="CB7" s="1">
        <v>1</v>
      </c>
      <c r="CC7" s="1" t="s">
        <v>361</v>
      </c>
      <c r="CD7" s="1" t="s">
        <v>99</v>
      </c>
      <c r="CE7" s="1" t="s">
        <v>99</v>
      </c>
      <c r="CF7" s="1">
        <v>2</v>
      </c>
      <c r="CG7" s="1" t="s">
        <v>99</v>
      </c>
      <c r="CH7" s="1">
        <v>1</v>
      </c>
      <c r="CI7" s="1">
        <v>1</v>
      </c>
      <c r="CJ7" s="1">
        <v>1</v>
      </c>
      <c r="CK7" s="1">
        <v>2</v>
      </c>
      <c r="CL7" s="1">
        <v>2</v>
      </c>
      <c r="CM7" s="11" t="s">
        <v>364</v>
      </c>
      <c r="CN7" s="1" t="s">
        <v>366</v>
      </c>
      <c r="CO7" s="1" t="s">
        <v>99</v>
      </c>
      <c r="CP7" s="1" t="s">
        <v>99</v>
      </c>
      <c r="CQ7" s="1" t="s">
        <v>99</v>
      </c>
      <c r="CR7" s="1" t="s">
        <v>99</v>
      </c>
      <c r="CS7" s="1" t="s">
        <v>99</v>
      </c>
    </row>
    <row r="8" spans="1:97" ht="15.75" customHeight="1" x14ac:dyDescent="0.25">
      <c r="A8" s="1">
        <v>2009</v>
      </c>
      <c r="B8" s="1">
        <v>1</v>
      </c>
      <c r="C8" s="1">
        <v>1</v>
      </c>
      <c r="D8" s="1">
        <v>2</v>
      </c>
      <c r="E8" s="1">
        <v>1</v>
      </c>
      <c r="F8" s="1">
        <v>2</v>
      </c>
      <c r="G8" s="1">
        <v>1</v>
      </c>
      <c r="H8" s="1">
        <v>2</v>
      </c>
      <c r="I8" s="1">
        <v>2</v>
      </c>
      <c r="J8" s="1" t="s">
        <v>99</v>
      </c>
      <c r="K8" s="1" t="s">
        <v>99</v>
      </c>
      <c r="L8" s="1" t="s">
        <v>99</v>
      </c>
      <c r="M8" s="1">
        <v>2</v>
      </c>
      <c r="N8" s="1" t="s">
        <v>369</v>
      </c>
      <c r="O8" s="1">
        <v>2</v>
      </c>
      <c r="P8" s="1">
        <v>57</v>
      </c>
      <c r="Q8" s="1">
        <v>4</v>
      </c>
      <c r="R8" s="1" t="s">
        <v>99</v>
      </c>
      <c r="S8" s="1" t="s">
        <v>140</v>
      </c>
      <c r="T8" s="1">
        <v>4</v>
      </c>
      <c r="U8" s="1">
        <v>1</v>
      </c>
      <c r="V8" s="1" t="s">
        <v>99</v>
      </c>
      <c r="W8" s="1" t="s">
        <v>99</v>
      </c>
      <c r="X8" s="1" t="s">
        <v>375</v>
      </c>
      <c r="Y8" s="1">
        <v>3</v>
      </c>
      <c r="Z8" s="1" t="s">
        <v>99</v>
      </c>
      <c r="AA8" s="1">
        <v>5</v>
      </c>
      <c r="AB8" s="1">
        <v>1</v>
      </c>
      <c r="AC8" s="1">
        <v>4</v>
      </c>
      <c r="AD8" s="1">
        <v>4</v>
      </c>
      <c r="AE8" s="1">
        <v>4</v>
      </c>
      <c r="AF8" s="1">
        <v>1</v>
      </c>
      <c r="AG8" s="1">
        <v>2</v>
      </c>
      <c r="AH8" s="1">
        <v>1</v>
      </c>
      <c r="AI8" s="1">
        <v>2</v>
      </c>
      <c r="AJ8" s="1">
        <v>3</v>
      </c>
      <c r="AK8" s="1" t="s">
        <v>379</v>
      </c>
      <c r="AL8" s="1" t="s">
        <v>99</v>
      </c>
      <c r="AM8" s="1" t="s">
        <v>99</v>
      </c>
      <c r="AN8" s="12">
        <v>2</v>
      </c>
      <c r="AO8" s="12" t="s">
        <v>99</v>
      </c>
      <c r="AP8" s="12" t="s">
        <v>259</v>
      </c>
      <c r="AQ8" s="1">
        <v>1</v>
      </c>
      <c r="AR8" s="1" t="s">
        <v>99</v>
      </c>
      <c r="AS8" s="1">
        <v>1</v>
      </c>
      <c r="AT8" s="1" t="s">
        <v>99</v>
      </c>
      <c r="AU8" s="1">
        <v>3</v>
      </c>
      <c r="AV8" s="1" t="s">
        <v>381</v>
      </c>
      <c r="AW8" s="1">
        <v>2</v>
      </c>
      <c r="AX8" s="1">
        <v>2</v>
      </c>
      <c r="AY8" s="1" t="s">
        <v>99</v>
      </c>
      <c r="AZ8" s="1">
        <v>2</v>
      </c>
      <c r="BA8" s="1" t="s">
        <v>99</v>
      </c>
      <c r="BB8" s="1"/>
      <c r="BC8" s="1"/>
      <c r="BD8" s="1" t="s">
        <v>384</v>
      </c>
      <c r="BE8" s="1">
        <v>3</v>
      </c>
      <c r="BF8" s="1" t="s">
        <v>385</v>
      </c>
      <c r="BG8" s="1">
        <v>3</v>
      </c>
      <c r="BH8" s="1" t="s">
        <v>386</v>
      </c>
      <c r="BI8" s="1">
        <v>3</v>
      </c>
      <c r="BJ8" s="1" t="s">
        <v>99</v>
      </c>
      <c r="BK8" s="1" t="s">
        <v>99</v>
      </c>
      <c r="BL8" s="1" t="s">
        <v>99</v>
      </c>
      <c r="BM8" s="1" t="s">
        <v>99</v>
      </c>
      <c r="BN8" s="1">
        <v>1</v>
      </c>
      <c r="BO8" s="11" t="s">
        <v>392</v>
      </c>
      <c r="BP8" s="1">
        <v>1</v>
      </c>
      <c r="BQ8" s="11" t="s">
        <v>99</v>
      </c>
      <c r="BR8" s="1">
        <v>1</v>
      </c>
      <c r="BS8" s="11" t="s">
        <v>393</v>
      </c>
      <c r="BT8" s="11" t="s">
        <v>395</v>
      </c>
      <c r="BU8" s="1" t="s">
        <v>99</v>
      </c>
      <c r="BV8" s="1" t="s">
        <v>99</v>
      </c>
      <c r="BW8" s="1">
        <v>2</v>
      </c>
      <c r="BX8" s="11" t="s">
        <v>399</v>
      </c>
      <c r="BY8" s="11" t="s">
        <v>400</v>
      </c>
      <c r="BZ8" s="11" t="s">
        <v>402</v>
      </c>
      <c r="CA8" s="1">
        <v>2</v>
      </c>
      <c r="CB8" s="1">
        <v>1</v>
      </c>
      <c r="CC8" s="1" t="s">
        <v>406</v>
      </c>
      <c r="CD8" s="1" t="s">
        <v>407</v>
      </c>
      <c r="CE8" s="1" t="s">
        <v>408</v>
      </c>
      <c r="CF8" s="1">
        <v>2</v>
      </c>
      <c r="CG8" s="1" t="s">
        <v>99</v>
      </c>
      <c r="CH8" s="1">
        <v>2</v>
      </c>
      <c r="CI8" s="1">
        <v>2</v>
      </c>
      <c r="CJ8" s="1">
        <v>2</v>
      </c>
      <c r="CK8" s="1">
        <v>1</v>
      </c>
      <c r="CL8" s="1">
        <v>1</v>
      </c>
      <c r="CM8" s="11" t="s">
        <v>411</v>
      </c>
      <c r="CN8" s="1" t="s">
        <v>412</v>
      </c>
      <c r="CO8" s="1" t="s">
        <v>413</v>
      </c>
      <c r="CP8" s="1" t="s">
        <v>414</v>
      </c>
      <c r="CQ8" s="1" t="s">
        <v>136</v>
      </c>
      <c r="CR8" s="1">
        <v>200</v>
      </c>
      <c r="CS8" s="1" t="s">
        <v>99</v>
      </c>
    </row>
    <row r="9" spans="1:97" ht="15.75" customHeight="1" x14ac:dyDescent="0.25">
      <c r="A9" s="1">
        <v>2011</v>
      </c>
      <c r="B9" s="1">
        <v>1</v>
      </c>
      <c r="C9" s="1">
        <v>1</v>
      </c>
      <c r="D9" s="1">
        <v>2</v>
      </c>
      <c r="E9" s="1">
        <v>2</v>
      </c>
      <c r="F9" s="1">
        <v>2</v>
      </c>
      <c r="G9" s="1">
        <v>2</v>
      </c>
      <c r="H9" s="1">
        <v>2</v>
      </c>
      <c r="I9" s="1">
        <v>2</v>
      </c>
      <c r="J9" s="1" t="s">
        <v>99</v>
      </c>
      <c r="K9" s="1" t="s">
        <v>99</v>
      </c>
      <c r="L9" s="1" t="s">
        <v>99</v>
      </c>
      <c r="M9" s="1">
        <v>1</v>
      </c>
      <c r="N9" s="1" t="s">
        <v>417</v>
      </c>
      <c r="O9" s="1">
        <v>2</v>
      </c>
      <c r="P9" s="1">
        <v>59</v>
      </c>
      <c r="Q9" s="1">
        <v>4</v>
      </c>
      <c r="R9" s="1" t="s">
        <v>99</v>
      </c>
      <c r="S9" s="1" t="s">
        <v>140</v>
      </c>
      <c r="T9" s="1">
        <v>1</v>
      </c>
      <c r="U9" s="1">
        <v>1</v>
      </c>
      <c r="V9" s="1" t="s">
        <v>99</v>
      </c>
      <c r="W9" s="1" t="s">
        <v>99</v>
      </c>
      <c r="X9" s="1" t="s">
        <v>419</v>
      </c>
      <c r="Y9" s="1">
        <v>2</v>
      </c>
      <c r="Z9" s="1" t="s">
        <v>99</v>
      </c>
      <c r="AA9" s="1">
        <v>1</v>
      </c>
      <c r="AB9" s="1">
        <v>1</v>
      </c>
      <c r="AC9" s="1">
        <v>0</v>
      </c>
      <c r="AD9" s="1">
        <v>0</v>
      </c>
      <c r="AE9" s="1">
        <v>4</v>
      </c>
      <c r="AF9" s="1">
        <v>1</v>
      </c>
      <c r="AG9" s="1">
        <v>2</v>
      </c>
      <c r="AH9" s="1">
        <v>1</v>
      </c>
      <c r="AI9" s="1">
        <v>1</v>
      </c>
      <c r="AJ9" s="1">
        <v>1</v>
      </c>
      <c r="AK9" s="1" t="s">
        <v>420</v>
      </c>
      <c r="AL9" s="1" t="s">
        <v>99</v>
      </c>
      <c r="AM9" s="1" t="s">
        <v>99</v>
      </c>
      <c r="AN9" s="12">
        <v>1</v>
      </c>
      <c r="AO9" s="12" t="s">
        <v>421</v>
      </c>
      <c r="AP9" s="12" t="s">
        <v>422</v>
      </c>
      <c r="AQ9" s="1">
        <v>3</v>
      </c>
      <c r="AR9" s="1" t="s">
        <v>423</v>
      </c>
      <c r="AS9" s="1">
        <v>2</v>
      </c>
      <c r="AT9" s="1" t="s">
        <v>270</v>
      </c>
      <c r="AU9" s="1">
        <v>1</v>
      </c>
      <c r="AV9" s="1" t="s">
        <v>99</v>
      </c>
      <c r="AW9" s="1">
        <v>2</v>
      </c>
      <c r="AX9" s="1">
        <v>2</v>
      </c>
      <c r="AY9" s="1" t="s">
        <v>99</v>
      </c>
      <c r="AZ9" s="1">
        <v>1</v>
      </c>
      <c r="BA9" s="1" t="s">
        <v>426</v>
      </c>
      <c r="BB9" s="1" t="s">
        <v>99</v>
      </c>
      <c r="BC9" s="1"/>
      <c r="BD9" s="1" t="s">
        <v>120</v>
      </c>
      <c r="BE9" s="1">
        <v>1</v>
      </c>
      <c r="BF9" s="1" t="s">
        <v>428</v>
      </c>
      <c r="BG9" s="1">
        <v>2</v>
      </c>
      <c r="BH9" s="1" t="s">
        <v>119</v>
      </c>
      <c r="BI9" s="1">
        <v>2</v>
      </c>
      <c r="BJ9" s="1" t="s">
        <v>99</v>
      </c>
      <c r="BK9" s="1" t="s">
        <v>99</v>
      </c>
      <c r="BL9" s="1" t="s">
        <v>99</v>
      </c>
      <c r="BM9" s="1" t="s">
        <v>99</v>
      </c>
      <c r="BN9" s="1">
        <v>1</v>
      </c>
      <c r="BO9" s="11" t="s">
        <v>431</v>
      </c>
      <c r="BP9" s="1">
        <v>2</v>
      </c>
      <c r="BQ9" s="11" t="s">
        <v>432</v>
      </c>
      <c r="BR9" s="1">
        <v>1</v>
      </c>
      <c r="BS9" s="11" t="s">
        <v>433</v>
      </c>
      <c r="BT9" s="11" t="s">
        <v>434</v>
      </c>
      <c r="BU9" s="1" t="s">
        <v>183</v>
      </c>
      <c r="BV9" s="1" t="s">
        <v>99</v>
      </c>
      <c r="BW9" s="1">
        <v>2</v>
      </c>
      <c r="BX9" s="11" t="s">
        <v>399</v>
      </c>
      <c r="BY9" s="11" t="s">
        <v>436</v>
      </c>
      <c r="BZ9" s="11" t="s">
        <v>438</v>
      </c>
      <c r="CA9" s="1">
        <v>2</v>
      </c>
      <c r="CB9" s="1">
        <v>2</v>
      </c>
      <c r="CC9" s="1" t="s">
        <v>99</v>
      </c>
      <c r="CD9" s="1" t="s">
        <v>99</v>
      </c>
      <c r="CE9" s="1" t="s">
        <v>99</v>
      </c>
      <c r="CF9" s="1">
        <v>1</v>
      </c>
      <c r="CG9" s="1" t="s">
        <v>193</v>
      </c>
      <c r="CH9" s="1">
        <v>1</v>
      </c>
      <c r="CI9" s="1">
        <v>1</v>
      </c>
      <c r="CJ9" s="1">
        <v>2</v>
      </c>
      <c r="CK9" s="1">
        <v>2</v>
      </c>
      <c r="CL9" s="1">
        <v>1</v>
      </c>
      <c r="CM9" s="11" t="s">
        <v>443</v>
      </c>
      <c r="CN9" s="1" t="s">
        <v>444</v>
      </c>
      <c r="CO9" s="1" t="s">
        <v>99</v>
      </c>
      <c r="CP9" s="1" t="s">
        <v>99</v>
      </c>
      <c r="CQ9" s="1" t="s">
        <v>99</v>
      </c>
      <c r="CR9" s="1" t="s">
        <v>99</v>
      </c>
      <c r="CS9" s="1" t="s">
        <v>99</v>
      </c>
    </row>
    <row r="10" spans="1:97" ht="15.75" customHeight="1" x14ac:dyDescent="0.25">
      <c r="A10" s="1">
        <v>2012</v>
      </c>
      <c r="B10" s="1">
        <v>1</v>
      </c>
      <c r="C10" s="1">
        <v>1</v>
      </c>
      <c r="D10" s="1">
        <v>2</v>
      </c>
      <c r="E10" s="1">
        <v>2</v>
      </c>
      <c r="F10" s="1">
        <v>2</v>
      </c>
      <c r="G10" s="1">
        <v>1</v>
      </c>
      <c r="H10" s="1">
        <v>2</v>
      </c>
      <c r="I10" s="1">
        <v>2</v>
      </c>
      <c r="J10" s="1" t="s">
        <v>99</v>
      </c>
      <c r="K10" s="1" t="s">
        <v>99</v>
      </c>
      <c r="L10" s="1" t="s">
        <v>99</v>
      </c>
      <c r="M10" s="1">
        <v>1</v>
      </c>
      <c r="N10" s="1" t="s">
        <v>446</v>
      </c>
      <c r="O10" s="1">
        <v>2</v>
      </c>
      <c r="P10" s="1">
        <v>52</v>
      </c>
      <c r="Q10" s="1">
        <v>2</v>
      </c>
      <c r="R10" s="1" t="s">
        <v>99</v>
      </c>
      <c r="S10" s="1" t="s">
        <v>140</v>
      </c>
      <c r="T10" s="1">
        <v>1</v>
      </c>
      <c r="U10" s="1">
        <v>1</v>
      </c>
      <c r="V10" s="1" t="s">
        <v>99</v>
      </c>
      <c r="W10" s="1" t="s">
        <v>99</v>
      </c>
      <c r="X10" s="1" t="s">
        <v>447</v>
      </c>
      <c r="Y10" s="1">
        <v>2</v>
      </c>
      <c r="Z10" s="1" t="s">
        <v>99</v>
      </c>
      <c r="AA10" s="1">
        <v>2</v>
      </c>
      <c r="AB10" s="1">
        <v>1</v>
      </c>
      <c r="AC10" s="1">
        <v>1</v>
      </c>
      <c r="AD10" s="1">
        <v>1</v>
      </c>
      <c r="AE10" s="1">
        <v>2</v>
      </c>
      <c r="AF10" s="1">
        <v>1</v>
      </c>
      <c r="AG10" s="1">
        <v>2</v>
      </c>
      <c r="AH10" s="1">
        <v>1</v>
      </c>
      <c r="AI10" s="1">
        <v>2</v>
      </c>
      <c r="AJ10" s="1">
        <v>1</v>
      </c>
      <c r="AK10" s="1" t="s">
        <v>379</v>
      </c>
      <c r="AL10" s="1" t="s">
        <v>99</v>
      </c>
      <c r="AM10" s="1" t="s">
        <v>99</v>
      </c>
      <c r="AN10" s="12">
        <v>1</v>
      </c>
      <c r="AO10" s="12" t="s">
        <v>450</v>
      </c>
      <c r="AP10" s="12" t="s">
        <v>451</v>
      </c>
      <c r="AQ10" s="1">
        <v>1</v>
      </c>
      <c r="AR10" s="1" t="s">
        <v>99</v>
      </c>
      <c r="AS10" s="1">
        <v>1</v>
      </c>
      <c r="AT10" s="1" t="s">
        <v>99</v>
      </c>
      <c r="AU10" s="1">
        <v>1</v>
      </c>
      <c r="AV10" s="1" t="s">
        <v>99</v>
      </c>
      <c r="AW10" s="1">
        <v>2</v>
      </c>
      <c r="AX10" s="1">
        <v>2</v>
      </c>
      <c r="AY10" s="1" t="s">
        <v>99</v>
      </c>
      <c r="AZ10" s="1">
        <v>1</v>
      </c>
      <c r="BA10" s="1" t="s">
        <v>454</v>
      </c>
      <c r="BB10" s="1" t="s">
        <v>99</v>
      </c>
      <c r="BC10" s="1"/>
      <c r="BD10" s="1" t="s">
        <v>120</v>
      </c>
      <c r="BE10" s="1">
        <v>3</v>
      </c>
      <c r="BF10" s="1" t="s">
        <v>99</v>
      </c>
      <c r="BG10" s="1" t="s">
        <v>99</v>
      </c>
      <c r="BH10" s="1" t="s">
        <v>99</v>
      </c>
      <c r="BI10" s="1" t="s">
        <v>99</v>
      </c>
      <c r="BJ10" s="1" t="s">
        <v>99</v>
      </c>
      <c r="BK10" s="1" t="s">
        <v>99</v>
      </c>
      <c r="BL10" s="1" t="s">
        <v>99</v>
      </c>
      <c r="BM10" s="1" t="s">
        <v>99</v>
      </c>
      <c r="BN10" s="1">
        <v>1</v>
      </c>
      <c r="BO10" s="11" t="s">
        <v>456</v>
      </c>
      <c r="BP10" s="1">
        <v>1</v>
      </c>
      <c r="BQ10" s="11" t="s">
        <v>99</v>
      </c>
      <c r="BR10" s="1">
        <v>1</v>
      </c>
      <c r="BS10" s="11" t="s">
        <v>459</v>
      </c>
      <c r="BT10" s="11" t="s">
        <v>460</v>
      </c>
      <c r="BU10" s="1" t="s">
        <v>99</v>
      </c>
      <c r="BV10" s="1" t="s">
        <v>99</v>
      </c>
      <c r="BW10" s="1">
        <v>1</v>
      </c>
      <c r="BX10" s="11" t="s">
        <v>99</v>
      </c>
      <c r="BY10" s="11" t="s">
        <v>462</v>
      </c>
      <c r="BZ10" s="11" t="s">
        <v>463</v>
      </c>
      <c r="CA10" s="1">
        <v>2</v>
      </c>
      <c r="CB10" s="1">
        <v>2</v>
      </c>
      <c r="CC10" s="1" t="s">
        <v>99</v>
      </c>
      <c r="CD10" s="1" t="s">
        <v>99</v>
      </c>
      <c r="CE10" s="1" t="s">
        <v>99</v>
      </c>
      <c r="CF10" s="1">
        <v>2</v>
      </c>
      <c r="CG10" s="1" t="s">
        <v>99</v>
      </c>
      <c r="CH10" s="1">
        <v>2</v>
      </c>
      <c r="CI10" s="1">
        <v>2</v>
      </c>
      <c r="CJ10" s="1">
        <v>2</v>
      </c>
      <c r="CK10" s="1">
        <v>2</v>
      </c>
      <c r="CL10" s="1">
        <v>2</v>
      </c>
      <c r="CM10" s="11" t="s">
        <v>99</v>
      </c>
      <c r="CN10" s="1" t="s">
        <v>467</v>
      </c>
      <c r="CO10" s="1" t="s">
        <v>99</v>
      </c>
      <c r="CP10" s="1" t="s">
        <v>99</v>
      </c>
      <c r="CQ10" s="1" t="s">
        <v>99</v>
      </c>
      <c r="CR10" s="1" t="s">
        <v>99</v>
      </c>
      <c r="CS10" s="1" t="s">
        <v>99</v>
      </c>
    </row>
    <row r="11" spans="1:97" ht="15.75" customHeight="1" x14ac:dyDescent="0.25">
      <c r="A11" s="1">
        <v>2013</v>
      </c>
      <c r="B11" s="1">
        <v>1</v>
      </c>
      <c r="C11" s="1">
        <v>1</v>
      </c>
      <c r="D11" s="1">
        <v>2</v>
      </c>
      <c r="E11" s="1">
        <v>2</v>
      </c>
      <c r="F11" s="1">
        <v>2</v>
      </c>
      <c r="G11" s="1">
        <v>1</v>
      </c>
      <c r="H11" s="1">
        <v>2</v>
      </c>
      <c r="I11" s="1">
        <v>2</v>
      </c>
      <c r="J11" s="1" t="s">
        <v>99</v>
      </c>
      <c r="K11" s="1" t="s">
        <v>99</v>
      </c>
      <c r="L11" s="1" t="s">
        <v>99</v>
      </c>
      <c r="M11" s="1">
        <v>1</v>
      </c>
      <c r="N11" s="1" t="s">
        <v>470</v>
      </c>
      <c r="O11" s="1">
        <v>1</v>
      </c>
      <c r="P11" s="1">
        <v>81</v>
      </c>
      <c r="Q11" s="1">
        <v>2</v>
      </c>
      <c r="R11" s="1">
        <v>2</v>
      </c>
      <c r="S11" s="1" t="s">
        <v>99</v>
      </c>
      <c r="T11" s="1">
        <v>2</v>
      </c>
      <c r="U11" s="1">
        <v>1</v>
      </c>
      <c r="V11" s="1" t="s">
        <v>99</v>
      </c>
      <c r="W11" s="1">
        <v>0</v>
      </c>
      <c r="X11" s="1" t="s">
        <v>99</v>
      </c>
      <c r="Y11" s="1">
        <v>0</v>
      </c>
      <c r="Z11" s="1" t="s">
        <v>99</v>
      </c>
      <c r="AA11" s="1">
        <v>2</v>
      </c>
      <c r="AB11" s="1">
        <v>2</v>
      </c>
      <c r="AC11" s="1">
        <v>0</v>
      </c>
      <c r="AD11" s="1">
        <v>0</v>
      </c>
      <c r="AE11" s="1">
        <v>3</v>
      </c>
      <c r="AF11" s="1">
        <v>1</v>
      </c>
      <c r="AG11" s="1">
        <v>2</v>
      </c>
      <c r="AH11" s="1">
        <v>1</v>
      </c>
      <c r="AI11" s="1">
        <v>2</v>
      </c>
      <c r="AJ11" s="1">
        <v>1</v>
      </c>
      <c r="AK11" s="1" t="s">
        <v>379</v>
      </c>
      <c r="AL11" s="1" t="s">
        <v>180</v>
      </c>
      <c r="AM11" s="1" t="s">
        <v>99</v>
      </c>
      <c r="AN11" s="12">
        <v>2</v>
      </c>
      <c r="AO11" s="12" t="s">
        <v>473</v>
      </c>
      <c r="AP11" s="12" t="s">
        <v>451</v>
      </c>
      <c r="AQ11" s="1">
        <v>1</v>
      </c>
      <c r="AR11" s="1" t="s">
        <v>99</v>
      </c>
      <c r="AS11" s="1">
        <v>1</v>
      </c>
      <c r="AT11" s="1" t="s">
        <v>99</v>
      </c>
      <c r="AU11" s="1">
        <v>2</v>
      </c>
      <c r="AV11" s="1" t="s">
        <v>475</v>
      </c>
      <c r="AW11" s="1">
        <v>1</v>
      </c>
      <c r="AX11" s="1">
        <v>2</v>
      </c>
      <c r="AY11" s="1" t="s">
        <v>99</v>
      </c>
      <c r="AZ11" s="1">
        <v>1</v>
      </c>
      <c r="BA11" s="1" t="s">
        <v>476</v>
      </c>
      <c r="BB11" s="1" t="s">
        <v>99</v>
      </c>
      <c r="BC11" s="1"/>
      <c r="BD11" s="1" t="s">
        <v>120</v>
      </c>
      <c r="BE11" s="1">
        <v>1</v>
      </c>
      <c r="BF11" s="1" t="s">
        <v>223</v>
      </c>
      <c r="BG11" s="1">
        <v>1</v>
      </c>
      <c r="BH11" s="1" t="s">
        <v>118</v>
      </c>
      <c r="BI11" s="1">
        <v>1</v>
      </c>
      <c r="BJ11" s="1" t="s">
        <v>99</v>
      </c>
      <c r="BK11" s="1" t="s">
        <v>99</v>
      </c>
      <c r="BL11" s="1" t="s">
        <v>99</v>
      </c>
      <c r="BM11" s="1" t="s">
        <v>99</v>
      </c>
      <c r="BN11" s="1">
        <v>1</v>
      </c>
      <c r="BO11" s="11" t="s">
        <v>203</v>
      </c>
      <c r="BP11" s="1">
        <v>1</v>
      </c>
      <c r="BQ11" s="11" t="s">
        <v>99</v>
      </c>
      <c r="BR11" s="1">
        <v>1</v>
      </c>
      <c r="BS11" s="11" t="s">
        <v>478</v>
      </c>
      <c r="BT11" s="11" t="s">
        <v>183</v>
      </c>
      <c r="BU11" s="1" t="s">
        <v>479</v>
      </c>
      <c r="BV11" s="1" t="s">
        <v>99</v>
      </c>
      <c r="BW11" s="1">
        <v>2</v>
      </c>
      <c r="BX11" s="11" t="s">
        <v>399</v>
      </c>
      <c r="BY11" s="11" t="s">
        <v>462</v>
      </c>
      <c r="BZ11" s="11" t="s">
        <v>247</v>
      </c>
      <c r="CA11" s="1">
        <v>2</v>
      </c>
      <c r="CB11" s="1">
        <v>2</v>
      </c>
      <c r="CC11" s="1" t="s">
        <v>99</v>
      </c>
      <c r="CD11" s="1" t="s">
        <v>99</v>
      </c>
      <c r="CE11" s="1" t="s">
        <v>99</v>
      </c>
      <c r="CF11" s="1">
        <v>2</v>
      </c>
      <c r="CG11" s="1" t="s">
        <v>99</v>
      </c>
      <c r="CH11" s="1">
        <v>1</v>
      </c>
      <c r="CI11" s="1">
        <v>1</v>
      </c>
      <c r="CJ11" s="1">
        <v>1</v>
      </c>
      <c r="CK11" s="1">
        <v>2</v>
      </c>
      <c r="CL11" s="1">
        <v>1</v>
      </c>
      <c r="CM11" s="11" t="s">
        <v>484</v>
      </c>
      <c r="CN11" s="1" t="s">
        <v>485</v>
      </c>
      <c r="CO11" s="1" t="s">
        <v>99</v>
      </c>
      <c r="CP11" s="1" t="s">
        <v>99</v>
      </c>
      <c r="CQ11" s="1" t="s">
        <v>99</v>
      </c>
      <c r="CR11" s="1" t="s">
        <v>99</v>
      </c>
      <c r="CS11" s="1" t="s">
        <v>99</v>
      </c>
    </row>
    <row r="12" spans="1:97" ht="15.75" customHeight="1" x14ac:dyDescent="0.25">
      <c r="A12" s="1">
        <v>2015</v>
      </c>
      <c r="B12" s="1">
        <v>1</v>
      </c>
      <c r="C12" s="1">
        <v>1</v>
      </c>
      <c r="D12" s="1" t="s">
        <v>99</v>
      </c>
      <c r="E12" s="1" t="s">
        <v>99</v>
      </c>
      <c r="F12" s="1" t="s">
        <v>99</v>
      </c>
      <c r="G12" s="1" t="s">
        <v>99</v>
      </c>
      <c r="H12" s="1" t="s">
        <v>99</v>
      </c>
      <c r="I12" s="1" t="s">
        <v>99</v>
      </c>
      <c r="J12" s="1" t="s">
        <v>99</v>
      </c>
      <c r="K12" s="1" t="s">
        <v>99</v>
      </c>
      <c r="L12" s="1" t="s">
        <v>99</v>
      </c>
      <c r="M12" s="1">
        <v>1</v>
      </c>
      <c r="N12" s="1" t="s">
        <v>487</v>
      </c>
      <c r="O12" s="1">
        <v>1</v>
      </c>
      <c r="P12" s="1">
        <v>72</v>
      </c>
      <c r="Q12" s="10">
        <v>0</v>
      </c>
      <c r="R12" s="1">
        <v>6</v>
      </c>
      <c r="S12" s="1" t="s">
        <v>99</v>
      </c>
      <c r="T12" s="1">
        <v>1</v>
      </c>
      <c r="U12" s="1">
        <v>1</v>
      </c>
      <c r="V12" s="1" t="s">
        <v>99</v>
      </c>
      <c r="W12" s="1" t="s">
        <v>99</v>
      </c>
      <c r="X12" s="1" t="s">
        <v>174</v>
      </c>
      <c r="Y12" s="1">
        <v>1</v>
      </c>
      <c r="Z12" s="1" t="s">
        <v>99</v>
      </c>
      <c r="AA12" s="1">
        <v>1</v>
      </c>
      <c r="AB12" s="1">
        <v>1</v>
      </c>
      <c r="AC12" s="1">
        <v>0</v>
      </c>
      <c r="AD12" s="1">
        <v>0</v>
      </c>
      <c r="AE12" s="1">
        <v>4</v>
      </c>
      <c r="AF12" s="1">
        <v>1</v>
      </c>
      <c r="AG12" s="1">
        <v>2</v>
      </c>
      <c r="AH12" s="1">
        <v>2</v>
      </c>
      <c r="AI12" s="1">
        <v>1</v>
      </c>
      <c r="AJ12" s="1">
        <v>2</v>
      </c>
      <c r="AK12" s="1" t="s">
        <v>99</v>
      </c>
      <c r="AL12" s="1" t="s">
        <v>99</v>
      </c>
      <c r="AM12" s="1" t="s">
        <v>99</v>
      </c>
      <c r="AN12" s="12">
        <v>2</v>
      </c>
      <c r="AO12" s="12" t="s">
        <v>491</v>
      </c>
      <c r="AP12" s="12" t="s">
        <v>422</v>
      </c>
      <c r="AQ12" s="1">
        <v>1</v>
      </c>
      <c r="AR12" s="1" t="s">
        <v>99</v>
      </c>
      <c r="AS12" s="1">
        <v>1</v>
      </c>
      <c r="AT12" s="1" t="s">
        <v>99</v>
      </c>
      <c r="AU12" s="1">
        <v>1</v>
      </c>
      <c r="AV12" s="1" t="s">
        <v>99</v>
      </c>
      <c r="AW12" s="1">
        <v>2</v>
      </c>
      <c r="AX12" s="1">
        <v>2</v>
      </c>
      <c r="AY12" s="1" t="s">
        <v>99</v>
      </c>
      <c r="AZ12" s="1">
        <v>2</v>
      </c>
      <c r="BA12" s="1" t="s">
        <v>99</v>
      </c>
      <c r="BB12" s="1" t="s">
        <v>99</v>
      </c>
      <c r="BC12" s="1" t="s">
        <v>99</v>
      </c>
      <c r="BD12" s="1" t="s">
        <v>120</v>
      </c>
      <c r="BE12" s="1">
        <v>1</v>
      </c>
      <c r="BF12" s="1" t="s">
        <v>495</v>
      </c>
      <c r="BG12" s="1">
        <v>1</v>
      </c>
      <c r="BH12" s="1" t="s">
        <v>496</v>
      </c>
      <c r="BI12" s="1">
        <v>1</v>
      </c>
      <c r="BJ12" s="1" t="s">
        <v>99</v>
      </c>
      <c r="BK12" s="1" t="s">
        <v>99</v>
      </c>
      <c r="BL12" s="1" t="s">
        <v>99</v>
      </c>
      <c r="BM12" s="1" t="s">
        <v>99</v>
      </c>
      <c r="BN12" s="1">
        <v>3</v>
      </c>
      <c r="BO12" s="11" t="s">
        <v>498</v>
      </c>
      <c r="BP12" s="1">
        <v>1</v>
      </c>
      <c r="BQ12" s="11" t="s">
        <v>99</v>
      </c>
      <c r="BR12" s="1">
        <v>1</v>
      </c>
      <c r="BS12" s="11" t="s">
        <v>500</v>
      </c>
      <c r="BT12" s="11" t="s">
        <v>502</v>
      </c>
      <c r="BU12" s="1" t="s">
        <v>99</v>
      </c>
      <c r="BV12" s="1" t="s">
        <v>99</v>
      </c>
      <c r="BW12" s="1">
        <v>2</v>
      </c>
      <c r="BX12" s="11" t="s">
        <v>503</v>
      </c>
      <c r="BY12" s="11" t="s">
        <v>504</v>
      </c>
      <c r="BZ12" s="11" t="s">
        <v>99</v>
      </c>
      <c r="CA12" s="1">
        <v>3</v>
      </c>
      <c r="CB12" s="1">
        <v>2</v>
      </c>
      <c r="CC12" s="1" t="s">
        <v>99</v>
      </c>
      <c r="CD12" s="1" t="s">
        <v>99</v>
      </c>
      <c r="CE12" s="1" t="s">
        <v>99</v>
      </c>
      <c r="CF12" s="1">
        <v>2</v>
      </c>
      <c r="CG12" s="1" t="s">
        <v>506</v>
      </c>
      <c r="CH12" s="1">
        <v>1</v>
      </c>
      <c r="CI12" s="1">
        <v>2</v>
      </c>
      <c r="CJ12" s="1">
        <v>2</v>
      </c>
      <c r="CK12" s="1">
        <v>2</v>
      </c>
      <c r="CL12" s="1">
        <v>1</v>
      </c>
      <c r="CM12" s="11" t="s">
        <v>509</v>
      </c>
      <c r="CN12" s="1" t="s">
        <v>510</v>
      </c>
      <c r="CO12" s="1" t="s">
        <v>99</v>
      </c>
      <c r="CP12" s="1" t="s">
        <v>99</v>
      </c>
      <c r="CQ12" s="1" t="s">
        <v>136</v>
      </c>
      <c r="CR12" s="1">
        <v>130</v>
      </c>
      <c r="CS12" s="1" t="s">
        <v>99</v>
      </c>
    </row>
    <row r="13" spans="1:97" ht="15.75" customHeight="1" x14ac:dyDescent="0.25">
      <c r="A13" s="1">
        <v>2030</v>
      </c>
      <c r="B13" s="1">
        <v>1</v>
      </c>
      <c r="C13" s="1">
        <v>1</v>
      </c>
      <c r="D13" s="1">
        <v>1</v>
      </c>
      <c r="E13" s="1">
        <v>1</v>
      </c>
      <c r="F13" s="1">
        <v>2</v>
      </c>
      <c r="G13" s="1">
        <v>2</v>
      </c>
      <c r="H13" s="1">
        <v>2</v>
      </c>
      <c r="I13" s="1">
        <v>2</v>
      </c>
      <c r="J13" s="1" t="s">
        <v>99</v>
      </c>
      <c r="K13" s="1" t="s">
        <v>99</v>
      </c>
      <c r="L13" s="1" t="s">
        <v>99</v>
      </c>
      <c r="M13" s="1">
        <v>3</v>
      </c>
      <c r="N13" s="1" t="s">
        <v>512</v>
      </c>
      <c r="O13" s="1">
        <v>2</v>
      </c>
      <c r="P13" s="1">
        <v>74</v>
      </c>
      <c r="Q13" s="10">
        <v>0</v>
      </c>
      <c r="R13" s="1">
        <v>2</v>
      </c>
      <c r="S13" s="1" t="s">
        <v>99</v>
      </c>
      <c r="T13" s="1">
        <v>4</v>
      </c>
      <c r="U13" s="1">
        <v>3</v>
      </c>
      <c r="V13" s="1" t="s">
        <v>99</v>
      </c>
      <c r="W13" s="1" t="s">
        <v>99</v>
      </c>
      <c r="X13" s="1" t="s">
        <v>99</v>
      </c>
      <c r="Y13" s="1">
        <v>1</v>
      </c>
      <c r="Z13" s="1" t="s">
        <v>99</v>
      </c>
      <c r="AA13" s="1">
        <v>2</v>
      </c>
      <c r="AB13" s="1">
        <v>2</v>
      </c>
      <c r="AC13" s="1">
        <v>0</v>
      </c>
      <c r="AD13" s="1">
        <v>0</v>
      </c>
      <c r="AE13" s="1">
        <v>3</v>
      </c>
      <c r="AF13" s="1">
        <v>2</v>
      </c>
      <c r="AG13" s="1">
        <v>2</v>
      </c>
      <c r="AH13" s="1">
        <v>2</v>
      </c>
      <c r="AI13" s="1">
        <v>2</v>
      </c>
      <c r="AJ13" s="15" t="s">
        <v>99</v>
      </c>
      <c r="AK13" s="15" t="s">
        <v>519</v>
      </c>
      <c r="AL13" s="1" t="s">
        <v>99</v>
      </c>
      <c r="AM13" s="1" t="s">
        <v>99</v>
      </c>
      <c r="AN13" s="12" t="s">
        <v>99</v>
      </c>
      <c r="AO13" s="12" t="s">
        <v>99</v>
      </c>
      <c r="AP13" s="12" t="s">
        <v>99</v>
      </c>
      <c r="AQ13" s="1" t="s">
        <v>99</v>
      </c>
      <c r="AR13" s="1" t="s">
        <v>99</v>
      </c>
      <c r="AS13" s="1" t="s">
        <v>99</v>
      </c>
      <c r="AT13" s="1" t="s">
        <v>99</v>
      </c>
      <c r="AU13" s="1" t="s">
        <v>99</v>
      </c>
      <c r="AV13" s="1" t="s">
        <v>99</v>
      </c>
      <c r="AW13" s="1" t="s">
        <v>99</v>
      </c>
      <c r="AX13" s="1">
        <v>2</v>
      </c>
      <c r="AY13" s="1" t="s">
        <v>99</v>
      </c>
      <c r="AZ13" s="1" t="s">
        <v>99</v>
      </c>
      <c r="BA13" s="15" t="s">
        <v>519</v>
      </c>
      <c r="BB13" s="1" t="s">
        <v>99</v>
      </c>
      <c r="BC13" s="1" t="s">
        <v>99</v>
      </c>
      <c r="BD13" s="1" t="s">
        <v>120</v>
      </c>
      <c r="BE13" s="1">
        <v>1</v>
      </c>
      <c r="BF13" s="1" t="s">
        <v>528</v>
      </c>
      <c r="BG13" s="1">
        <v>1</v>
      </c>
      <c r="BH13" s="1" t="s">
        <v>118</v>
      </c>
      <c r="BI13" s="1">
        <v>4</v>
      </c>
      <c r="BJ13" s="1" t="s">
        <v>99</v>
      </c>
      <c r="BK13" s="1" t="s">
        <v>99</v>
      </c>
      <c r="BL13" s="1" t="s">
        <v>99</v>
      </c>
      <c r="BM13" s="1" t="s">
        <v>99</v>
      </c>
      <c r="BN13" s="1">
        <v>1</v>
      </c>
      <c r="BO13" s="11" t="s">
        <v>532</v>
      </c>
      <c r="BP13" s="1">
        <v>2</v>
      </c>
      <c r="BQ13" s="11" t="s">
        <v>519</v>
      </c>
      <c r="BR13" s="1">
        <v>1</v>
      </c>
      <c r="BS13" s="11" t="s">
        <v>534</v>
      </c>
      <c r="BT13" s="11" t="s">
        <v>183</v>
      </c>
      <c r="BU13" s="1" t="s">
        <v>99</v>
      </c>
      <c r="BV13" s="1" t="s">
        <v>99</v>
      </c>
      <c r="BW13" s="1">
        <v>2</v>
      </c>
      <c r="BX13" s="11" t="s">
        <v>399</v>
      </c>
      <c r="BY13" s="11" t="s">
        <v>538</v>
      </c>
      <c r="BZ13" s="11" t="s">
        <v>539</v>
      </c>
      <c r="CA13" s="1">
        <v>2</v>
      </c>
      <c r="CB13" s="1">
        <v>2</v>
      </c>
      <c r="CC13" s="1" t="s">
        <v>99</v>
      </c>
      <c r="CD13" s="1" t="s">
        <v>99</v>
      </c>
      <c r="CE13" s="1" t="s">
        <v>99</v>
      </c>
      <c r="CF13" s="1" t="s">
        <v>99</v>
      </c>
      <c r="CG13" s="1" t="s">
        <v>305</v>
      </c>
      <c r="CH13" s="1">
        <v>2</v>
      </c>
      <c r="CI13" s="1">
        <v>2</v>
      </c>
      <c r="CJ13" s="1">
        <v>1</v>
      </c>
      <c r="CK13" s="1">
        <v>2</v>
      </c>
      <c r="CL13" s="1">
        <v>1</v>
      </c>
      <c r="CM13" s="11" t="s">
        <v>544</v>
      </c>
      <c r="CN13" s="1" t="s">
        <v>99</v>
      </c>
      <c r="CO13" s="1" t="s">
        <v>99</v>
      </c>
      <c r="CP13" s="1" t="s">
        <v>99</v>
      </c>
      <c r="CQ13" s="1" t="s">
        <v>99</v>
      </c>
      <c r="CR13" s="1" t="s">
        <v>99</v>
      </c>
      <c r="CS13" s="1" t="s">
        <v>99</v>
      </c>
    </row>
    <row r="14" spans="1:97" ht="15.75" customHeight="1" x14ac:dyDescent="0.25">
      <c r="A14" s="1">
        <v>2031</v>
      </c>
      <c r="B14" s="1">
        <v>1</v>
      </c>
      <c r="C14" s="1">
        <v>1</v>
      </c>
      <c r="D14" s="1">
        <v>1</v>
      </c>
      <c r="E14" s="1">
        <v>1</v>
      </c>
      <c r="F14" s="1">
        <v>2</v>
      </c>
      <c r="G14" s="1">
        <v>1</v>
      </c>
      <c r="H14" s="1">
        <v>1</v>
      </c>
      <c r="I14" s="1">
        <v>1</v>
      </c>
      <c r="J14" s="1" t="s">
        <v>99</v>
      </c>
      <c r="K14" s="1" t="s">
        <v>99</v>
      </c>
      <c r="L14" s="1" t="s">
        <v>99</v>
      </c>
      <c r="M14" s="1">
        <v>4</v>
      </c>
      <c r="N14" s="1" t="s">
        <v>547</v>
      </c>
      <c r="O14" s="1">
        <v>2</v>
      </c>
      <c r="P14" s="1">
        <v>67</v>
      </c>
      <c r="Q14" s="10">
        <v>4</v>
      </c>
      <c r="R14" s="1">
        <v>2</v>
      </c>
      <c r="S14" s="1" t="s">
        <v>99</v>
      </c>
      <c r="T14" s="1">
        <v>1</v>
      </c>
      <c r="U14" s="1">
        <v>3</v>
      </c>
      <c r="V14" s="1" t="s">
        <v>99</v>
      </c>
      <c r="W14" s="1">
        <v>0</v>
      </c>
      <c r="X14" s="1" t="s">
        <v>472</v>
      </c>
      <c r="Y14" s="1">
        <v>1</v>
      </c>
      <c r="Z14" s="1" t="s">
        <v>99</v>
      </c>
      <c r="AA14" s="1">
        <v>3</v>
      </c>
      <c r="AB14" s="1">
        <v>2</v>
      </c>
      <c r="AC14" s="1">
        <v>1</v>
      </c>
      <c r="AD14" s="1">
        <v>1</v>
      </c>
      <c r="AE14" s="1">
        <v>4</v>
      </c>
      <c r="AF14" s="1">
        <v>1</v>
      </c>
      <c r="AG14" s="1">
        <v>1</v>
      </c>
      <c r="AH14" s="1">
        <v>1</v>
      </c>
      <c r="AI14" s="1">
        <v>1</v>
      </c>
      <c r="AJ14" s="1">
        <v>2</v>
      </c>
      <c r="AK14" s="1" t="s">
        <v>99</v>
      </c>
      <c r="AL14" s="1">
        <v>2</v>
      </c>
      <c r="AM14" s="1" t="s">
        <v>99</v>
      </c>
      <c r="AN14" s="12">
        <v>1</v>
      </c>
      <c r="AO14" s="12" t="s">
        <v>552</v>
      </c>
      <c r="AP14" s="12" t="s">
        <v>425</v>
      </c>
      <c r="AQ14" s="1">
        <v>1</v>
      </c>
      <c r="AR14" s="1" t="s">
        <v>99</v>
      </c>
      <c r="AS14" s="1">
        <v>1</v>
      </c>
      <c r="AT14" s="1">
        <v>1</v>
      </c>
      <c r="AU14" s="1">
        <v>1</v>
      </c>
      <c r="AV14" s="1" t="s">
        <v>99</v>
      </c>
      <c r="AW14" s="1">
        <v>2</v>
      </c>
      <c r="AX14" s="1">
        <v>2</v>
      </c>
      <c r="AY14" s="1" t="s">
        <v>99</v>
      </c>
      <c r="AZ14" s="1">
        <v>2</v>
      </c>
      <c r="BA14" s="1" t="s">
        <v>99</v>
      </c>
      <c r="BB14" s="1" t="s">
        <v>99</v>
      </c>
      <c r="BC14" s="1" t="s">
        <v>99</v>
      </c>
      <c r="BD14" s="1" t="s">
        <v>194</v>
      </c>
      <c r="BE14" s="1">
        <v>4</v>
      </c>
      <c r="BF14" s="1" t="s">
        <v>263</v>
      </c>
      <c r="BG14" s="1">
        <v>5</v>
      </c>
      <c r="BH14" s="1" t="s">
        <v>99</v>
      </c>
      <c r="BI14" s="1" t="s">
        <v>99</v>
      </c>
      <c r="BJ14" s="1" t="s">
        <v>99</v>
      </c>
      <c r="BK14" s="1" t="s">
        <v>99</v>
      </c>
      <c r="BL14" s="1" t="s">
        <v>99</v>
      </c>
      <c r="BM14" s="1" t="s">
        <v>99</v>
      </c>
      <c r="BN14" s="1">
        <v>1</v>
      </c>
      <c r="BO14" s="11" t="s">
        <v>560</v>
      </c>
      <c r="BP14" s="1">
        <v>1</v>
      </c>
      <c r="BQ14" s="11" t="s">
        <v>99</v>
      </c>
      <c r="BR14" s="1">
        <v>1</v>
      </c>
      <c r="BS14" s="11" t="s">
        <v>393</v>
      </c>
      <c r="BT14" s="11" t="s">
        <v>183</v>
      </c>
      <c r="BU14" s="1" t="s">
        <v>99</v>
      </c>
      <c r="BV14" s="1" t="s">
        <v>99</v>
      </c>
      <c r="BW14" s="1">
        <v>2</v>
      </c>
      <c r="BX14" s="11" t="s">
        <v>399</v>
      </c>
      <c r="BY14" s="11" t="s">
        <v>564</v>
      </c>
      <c r="BZ14" s="11" t="s">
        <v>565</v>
      </c>
      <c r="CA14" s="1">
        <v>2</v>
      </c>
      <c r="CB14" s="1">
        <v>2</v>
      </c>
      <c r="CC14" s="1" t="s">
        <v>99</v>
      </c>
      <c r="CD14" s="1" t="s">
        <v>99</v>
      </c>
      <c r="CE14" s="1" t="s">
        <v>99</v>
      </c>
      <c r="CF14" s="1" t="s">
        <v>99</v>
      </c>
      <c r="CG14" s="1" t="s">
        <v>568</v>
      </c>
      <c r="CH14" s="1">
        <v>2</v>
      </c>
      <c r="CI14" s="1">
        <v>2</v>
      </c>
      <c r="CJ14" s="1">
        <v>2</v>
      </c>
      <c r="CK14" s="1">
        <v>1</v>
      </c>
      <c r="CL14" s="1">
        <v>1</v>
      </c>
      <c r="CM14" s="11" t="s">
        <v>569</v>
      </c>
      <c r="CN14" s="1" t="s">
        <v>163</v>
      </c>
      <c r="CO14" s="1" t="s">
        <v>570</v>
      </c>
      <c r="CP14" s="1" t="s">
        <v>163</v>
      </c>
      <c r="CQ14" s="1" t="s">
        <v>99</v>
      </c>
      <c r="CR14" s="1">
        <v>166</v>
      </c>
      <c r="CS14" s="1">
        <v>28.8</v>
      </c>
    </row>
    <row r="15" spans="1:97" ht="15.75" customHeight="1" x14ac:dyDescent="0.25">
      <c r="A15" s="1">
        <v>2032</v>
      </c>
      <c r="B15" s="1">
        <v>1</v>
      </c>
      <c r="C15" s="1">
        <v>1</v>
      </c>
      <c r="D15" s="1">
        <v>2</v>
      </c>
      <c r="E15" s="1">
        <v>2</v>
      </c>
      <c r="F15" s="1">
        <v>2</v>
      </c>
      <c r="G15" s="1">
        <v>1</v>
      </c>
      <c r="H15" s="1">
        <v>1</v>
      </c>
      <c r="I15" s="1">
        <v>1</v>
      </c>
      <c r="J15" s="1" t="s">
        <v>99</v>
      </c>
      <c r="K15" s="1" t="s">
        <v>99</v>
      </c>
      <c r="L15" s="1" t="s">
        <v>99</v>
      </c>
      <c r="M15" s="1">
        <v>4</v>
      </c>
      <c r="N15" s="1" t="s">
        <v>574</v>
      </c>
      <c r="O15" s="1">
        <v>2</v>
      </c>
      <c r="P15" s="1">
        <v>54</v>
      </c>
      <c r="Q15" s="10">
        <v>4</v>
      </c>
      <c r="R15" s="1">
        <v>2</v>
      </c>
      <c r="S15" s="1" t="s">
        <v>99</v>
      </c>
      <c r="T15" s="1">
        <v>1</v>
      </c>
      <c r="U15" s="1">
        <v>2</v>
      </c>
      <c r="V15" s="1" t="s">
        <v>99</v>
      </c>
      <c r="W15" s="1" t="s">
        <v>99</v>
      </c>
      <c r="X15" s="1" t="s">
        <v>577</v>
      </c>
      <c r="Y15" s="1">
        <v>2</v>
      </c>
      <c r="Z15" s="1" t="s">
        <v>99</v>
      </c>
      <c r="AA15" s="1">
        <v>5</v>
      </c>
      <c r="AB15" s="1">
        <v>3</v>
      </c>
      <c r="AC15" s="1">
        <v>2</v>
      </c>
      <c r="AD15" s="1">
        <v>2</v>
      </c>
      <c r="AE15" s="1">
        <v>2</v>
      </c>
      <c r="AF15" s="1">
        <v>1</v>
      </c>
      <c r="AG15" s="1">
        <v>2</v>
      </c>
      <c r="AH15" s="1">
        <v>1</v>
      </c>
      <c r="AI15" s="1">
        <v>1</v>
      </c>
      <c r="AJ15" s="1">
        <v>2</v>
      </c>
      <c r="AK15" s="1" t="s">
        <v>99</v>
      </c>
      <c r="AL15" s="1" t="s">
        <v>99</v>
      </c>
      <c r="AM15" s="1" t="s">
        <v>99</v>
      </c>
      <c r="AN15" s="12">
        <v>1</v>
      </c>
      <c r="AO15" s="12" t="s">
        <v>99</v>
      </c>
      <c r="AP15" s="12" t="s">
        <v>99</v>
      </c>
      <c r="AQ15" s="1">
        <v>3</v>
      </c>
      <c r="AR15" s="1" t="s">
        <v>99</v>
      </c>
      <c r="AS15" s="1">
        <v>2</v>
      </c>
      <c r="AT15" s="1" t="s">
        <v>583</v>
      </c>
      <c r="AU15" s="1">
        <v>1</v>
      </c>
      <c r="AV15" s="1" t="s">
        <v>99</v>
      </c>
      <c r="AW15" s="1">
        <v>2</v>
      </c>
      <c r="AX15" s="1">
        <v>2</v>
      </c>
      <c r="AY15" s="1" t="s">
        <v>99</v>
      </c>
      <c r="AZ15" s="1">
        <v>1</v>
      </c>
      <c r="BA15" s="1" t="s">
        <v>426</v>
      </c>
      <c r="BB15" s="1" t="s">
        <v>585</v>
      </c>
      <c r="BC15" s="1" t="s">
        <v>99</v>
      </c>
      <c r="BD15" s="1" t="s">
        <v>586</v>
      </c>
      <c r="BE15" s="1">
        <v>3</v>
      </c>
      <c r="BF15" s="1" t="s">
        <v>99</v>
      </c>
      <c r="BG15" s="1" t="s">
        <v>99</v>
      </c>
      <c r="BH15" s="1" t="s">
        <v>99</v>
      </c>
      <c r="BI15" s="1" t="s">
        <v>99</v>
      </c>
      <c r="BJ15" s="1" t="s">
        <v>99</v>
      </c>
      <c r="BK15" s="1" t="s">
        <v>99</v>
      </c>
      <c r="BL15" s="1" t="s">
        <v>99</v>
      </c>
      <c r="BM15" s="1" t="s">
        <v>99</v>
      </c>
      <c r="BN15" s="1">
        <v>1</v>
      </c>
      <c r="BO15" s="11" t="s">
        <v>560</v>
      </c>
      <c r="BP15" s="1">
        <v>2</v>
      </c>
      <c r="BQ15" s="11" t="s">
        <v>590</v>
      </c>
      <c r="BR15" s="1">
        <v>1</v>
      </c>
      <c r="BS15" s="11" t="s">
        <v>591</v>
      </c>
      <c r="BT15" s="11" t="s">
        <v>592</v>
      </c>
      <c r="BU15" s="1" t="s">
        <v>99</v>
      </c>
      <c r="BV15" s="1" t="s">
        <v>99</v>
      </c>
      <c r="BW15" s="1">
        <v>2</v>
      </c>
      <c r="BX15" s="11" t="s">
        <v>595</v>
      </c>
      <c r="BY15" s="11" t="s">
        <v>596</v>
      </c>
      <c r="BZ15" s="11" t="s">
        <v>597</v>
      </c>
      <c r="CA15" s="1">
        <v>1</v>
      </c>
      <c r="CB15" s="1">
        <v>2</v>
      </c>
      <c r="CC15" s="1" t="s">
        <v>99</v>
      </c>
      <c r="CD15" s="1" t="s">
        <v>99</v>
      </c>
      <c r="CE15" s="1" t="s">
        <v>99</v>
      </c>
      <c r="CF15" s="1" t="s">
        <v>99</v>
      </c>
      <c r="CG15" s="1" t="s">
        <v>305</v>
      </c>
      <c r="CH15" s="1">
        <v>1</v>
      </c>
      <c r="CI15" s="1">
        <v>1</v>
      </c>
      <c r="CJ15" s="1">
        <v>2</v>
      </c>
      <c r="CK15" s="1">
        <v>2</v>
      </c>
      <c r="CL15" s="1">
        <v>1</v>
      </c>
      <c r="CM15" s="11" t="s">
        <v>600</v>
      </c>
      <c r="CN15" s="1" t="s">
        <v>99</v>
      </c>
      <c r="CO15" s="1" t="s">
        <v>99</v>
      </c>
      <c r="CP15" s="1" t="s">
        <v>99</v>
      </c>
      <c r="CQ15" s="1" t="s">
        <v>601</v>
      </c>
      <c r="CR15" s="1">
        <v>170</v>
      </c>
    </row>
    <row r="16" spans="1:97" ht="15.75" customHeight="1" x14ac:dyDescent="0.25">
      <c r="A16" s="1">
        <v>2034</v>
      </c>
      <c r="B16" s="1">
        <v>1</v>
      </c>
      <c r="C16" s="1">
        <v>1</v>
      </c>
      <c r="D16" s="1">
        <v>2</v>
      </c>
      <c r="E16" s="1">
        <v>2</v>
      </c>
      <c r="F16" s="1">
        <v>2</v>
      </c>
      <c r="G16" s="1">
        <v>2</v>
      </c>
      <c r="H16" s="1">
        <v>2</v>
      </c>
      <c r="I16" s="1">
        <v>2</v>
      </c>
      <c r="J16" s="1" t="s">
        <v>99</v>
      </c>
      <c r="K16" s="1" t="s">
        <v>99</v>
      </c>
      <c r="L16" s="1" t="s">
        <v>99</v>
      </c>
      <c r="M16" s="1">
        <v>2</v>
      </c>
      <c r="N16" s="1" t="s">
        <v>602</v>
      </c>
      <c r="O16" s="1">
        <v>1</v>
      </c>
      <c r="P16" s="1">
        <v>58</v>
      </c>
      <c r="Q16" s="10">
        <v>0</v>
      </c>
      <c r="R16" s="1">
        <v>5</v>
      </c>
      <c r="S16" s="1" t="s">
        <v>99</v>
      </c>
      <c r="T16" s="1">
        <v>1</v>
      </c>
      <c r="U16" s="1">
        <v>3</v>
      </c>
      <c r="V16" s="1" t="s">
        <v>99</v>
      </c>
      <c r="W16" s="1" t="s">
        <v>99</v>
      </c>
      <c r="X16" s="1" t="s">
        <v>174</v>
      </c>
      <c r="Y16" s="1">
        <v>1</v>
      </c>
      <c r="Z16" s="1" t="s">
        <v>99</v>
      </c>
      <c r="AA16" s="1">
        <v>3</v>
      </c>
      <c r="AB16" s="1">
        <v>3</v>
      </c>
      <c r="AC16" s="1">
        <v>0</v>
      </c>
      <c r="AD16" s="1">
        <v>0</v>
      </c>
      <c r="AE16" s="1">
        <v>2</v>
      </c>
      <c r="AF16" s="1">
        <v>1</v>
      </c>
      <c r="AG16" s="1">
        <v>2</v>
      </c>
      <c r="AH16" s="1">
        <v>1</v>
      </c>
      <c r="AI16" s="1">
        <v>2</v>
      </c>
      <c r="AJ16" s="1">
        <v>1</v>
      </c>
      <c r="AK16" s="1" t="s">
        <v>605</v>
      </c>
      <c r="AL16" s="1" t="s">
        <v>99</v>
      </c>
      <c r="AM16" s="1" t="s">
        <v>99</v>
      </c>
      <c r="AN16" s="12">
        <v>2</v>
      </c>
      <c r="AO16" s="12" t="s">
        <v>99</v>
      </c>
      <c r="AP16" s="12" t="s">
        <v>606</v>
      </c>
      <c r="AQ16" s="1">
        <v>2</v>
      </c>
      <c r="AR16" s="1" t="s">
        <v>607</v>
      </c>
      <c r="AS16" s="1">
        <v>2</v>
      </c>
      <c r="AT16" s="1" t="s">
        <v>608</v>
      </c>
      <c r="AU16" s="15">
        <v>4</v>
      </c>
      <c r="AV16" s="1" t="s">
        <v>99</v>
      </c>
      <c r="AW16" s="1">
        <v>1</v>
      </c>
      <c r="AX16" s="1">
        <v>2</v>
      </c>
      <c r="AY16" s="1" t="s">
        <v>99</v>
      </c>
      <c r="AZ16" s="1">
        <v>2</v>
      </c>
      <c r="BA16" s="1" t="s">
        <v>99</v>
      </c>
      <c r="BB16" s="1" t="s">
        <v>99</v>
      </c>
      <c r="BC16" s="1" t="s">
        <v>99</v>
      </c>
      <c r="BD16" s="1" t="s">
        <v>609</v>
      </c>
      <c r="BE16" s="1">
        <v>1</v>
      </c>
      <c r="BF16" s="1" t="s">
        <v>611</v>
      </c>
      <c r="BG16" s="1">
        <v>2</v>
      </c>
      <c r="BH16" s="1" t="s">
        <v>99</v>
      </c>
      <c r="BI16" s="1" t="s">
        <v>99</v>
      </c>
      <c r="BJ16" s="1" t="s">
        <v>99</v>
      </c>
      <c r="BK16" s="1" t="s">
        <v>99</v>
      </c>
      <c r="BL16" s="1" t="s">
        <v>99</v>
      </c>
      <c r="BM16" s="1" t="s">
        <v>99</v>
      </c>
      <c r="BN16" s="1">
        <v>2</v>
      </c>
      <c r="BO16" s="11" t="s">
        <v>99</v>
      </c>
      <c r="BP16" s="1">
        <v>2</v>
      </c>
      <c r="BQ16" s="11" t="s">
        <v>608</v>
      </c>
      <c r="BR16" s="1">
        <v>2</v>
      </c>
      <c r="BS16" s="11" t="s">
        <v>99</v>
      </c>
      <c r="BT16" s="11" t="s">
        <v>99</v>
      </c>
      <c r="BU16" s="1" t="s">
        <v>99</v>
      </c>
      <c r="BV16" s="1" t="s">
        <v>99</v>
      </c>
      <c r="BW16" s="1">
        <v>2</v>
      </c>
      <c r="BX16" s="11" t="s">
        <v>614</v>
      </c>
      <c r="BY16" s="11" t="s">
        <v>615</v>
      </c>
      <c r="BZ16" s="11" t="s">
        <v>616</v>
      </c>
      <c r="CA16" s="1">
        <v>1</v>
      </c>
      <c r="CB16" s="1">
        <v>2</v>
      </c>
      <c r="CC16" s="1" t="s">
        <v>99</v>
      </c>
      <c r="CD16" s="1" t="s">
        <v>99</v>
      </c>
      <c r="CE16" s="1" t="s">
        <v>99</v>
      </c>
      <c r="CF16" s="1" t="s">
        <v>99</v>
      </c>
      <c r="CG16" s="1" t="s">
        <v>305</v>
      </c>
      <c r="CH16" s="1">
        <v>1</v>
      </c>
      <c r="CI16" s="1">
        <v>3</v>
      </c>
      <c r="CJ16" s="1">
        <v>2</v>
      </c>
      <c r="CK16" s="1">
        <v>2</v>
      </c>
      <c r="CL16" s="1">
        <v>2</v>
      </c>
      <c r="CM16" s="11" t="s">
        <v>618</v>
      </c>
      <c r="CN16" s="1" t="s">
        <v>99</v>
      </c>
      <c r="CO16" s="1" t="s">
        <v>99</v>
      </c>
      <c r="CP16" s="1" t="s">
        <v>99</v>
      </c>
      <c r="CQ16" s="1" t="s">
        <v>350</v>
      </c>
      <c r="CR16" s="1">
        <v>140</v>
      </c>
      <c r="CS16" s="1" t="s">
        <v>99</v>
      </c>
    </row>
    <row r="17" spans="1:97" ht="15.75" customHeight="1" x14ac:dyDescent="0.25">
      <c r="A17" s="1">
        <v>2035</v>
      </c>
      <c r="B17" s="1">
        <v>1</v>
      </c>
      <c r="C17" s="1">
        <v>1</v>
      </c>
      <c r="D17" s="1">
        <v>1</v>
      </c>
      <c r="E17" s="1">
        <v>1</v>
      </c>
      <c r="F17" s="1">
        <v>2</v>
      </c>
      <c r="G17" s="1">
        <v>1</v>
      </c>
      <c r="H17" s="1">
        <v>2</v>
      </c>
      <c r="I17" s="1">
        <v>1</v>
      </c>
      <c r="J17" s="1" t="s">
        <v>99</v>
      </c>
      <c r="K17" s="1" t="s">
        <v>99</v>
      </c>
      <c r="L17" s="1" t="s">
        <v>99</v>
      </c>
      <c r="M17" s="1">
        <v>2</v>
      </c>
      <c r="N17" s="1" t="s">
        <v>619</v>
      </c>
      <c r="O17" s="1">
        <v>1</v>
      </c>
      <c r="P17" s="1">
        <v>42</v>
      </c>
      <c r="Q17" s="10">
        <v>3</v>
      </c>
      <c r="R17" s="1">
        <v>5</v>
      </c>
      <c r="S17" s="1" t="s">
        <v>99</v>
      </c>
      <c r="T17" s="1">
        <v>1</v>
      </c>
      <c r="U17" s="1">
        <v>3</v>
      </c>
      <c r="V17" s="1" t="s">
        <v>99</v>
      </c>
      <c r="W17" s="1" t="s">
        <v>99</v>
      </c>
      <c r="X17" s="1" t="s">
        <v>621</v>
      </c>
      <c r="Y17" s="1">
        <v>1</v>
      </c>
      <c r="Z17" s="1" t="s">
        <v>99</v>
      </c>
      <c r="AA17" s="1">
        <v>3</v>
      </c>
      <c r="AB17" s="1">
        <v>3</v>
      </c>
      <c r="AC17" s="1">
        <v>0</v>
      </c>
      <c r="AD17" s="1">
        <v>0</v>
      </c>
      <c r="AE17" s="1">
        <v>2</v>
      </c>
      <c r="AF17" s="1">
        <v>2</v>
      </c>
      <c r="AG17" s="1">
        <v>2</v>
      </c>
      <c r="AH17" s="1">
        <v>2</v>
      </c>
      <c r="AI17" s="1">
        <v>2</v>
      </c>
      <c r="AJ17" s="1">
        <v>2</v>
      </c>
      <c r="AK17" s="11" t="s">
        <v>622</v>
      </c>
      <c r="AL17" s="1" t="s">
        <v>99</v>
      </c>
      <c r="AM17" s="1" t="s">
        <v>99</v>
      </c>
      <c r="AN17" s="12" t="s">
        <v>99</v>
      </c>
      <c r="AO17" s="12" t="s">
        <v>622</v>
      </c>
      <c r="AP17" s="12" t="s">
        <v>99</v>
      </c>
      <c r="AQ17" s="1" t="s">
        <v>99</v>
      </c>
      <c r="AR17" s="15" t="s">
        <v>622</v>
      </c>
      <c r="AS17" s="1" t="s">
        <v>99</v>
      </c>
      <c r="AT17" s="15" t="s">
        <v>622</v>
      </c>
      <c r="AU17" s="1" t="s">
        <v>99</v>
      </c>
      <c r="AV17" s="15" t="s">
        <v>622</v>
      </c>
      <c r="AW17" s="1" t="s">
        <v>99</v>
      </c>
      <c r="AX17" s="1">
        <v>2</v>
      </c>
      <c r="AY17" s="1" t="s">
        <v>99</v>
      </c>
      <c r="AZ17" s="1" t="s">
        <v>99</v>
      </c>
      <c r="BA17" s="1" t="s">
        <v>622</v>
      </c>
      <c r="BB17" s="1" t="s">
        <v>99</v>
      </c>
      <c r="BC17" s="1" t="s">
        <v>99</v>
      </c>
      <c r="BD17" s="1" t="s">
        <v>119</v>
      </c>
      <c r="BE17" s="1">
        <v>4</v>
      </c>
      <c r="BF17" s="1" t="s">
        <v>238</v>
      </c>
      <c r="BG17" s="1">
        <v>2</v>
      </c>
      <c r="BH17" s="1" t="s">
        <v>626</v>
      </c>
      <c r="BI17" s="1">
        <v>1</v>
      </c>
      <c r="BJ17" s="1" t="s">
        <v>99</v>
      </c>
      <c r="BK17" s="1" t="s">
        <v>99</v>
      </c>
      <c r="BL17" s="1" t="s">
        <v>99</v>
      </c>
      <c r="BM17" s="1" t="s">
        <v>99</v>
      </c>
      <c r="BN17" s="1">
        <v>1</v>
      </c>
      <c r="BO17" s="11" t="s">
        <v>629</v>
      </c>
      <c r="BP17" s="1" t="s">
        <v>99</v>
      </c>
      <c r="BQ17" s="11" t="s">
        <v>622</v>
      </c>
      <c r="BR17" s="1">
        <v>1</v>
      </c>
      <c r="BS17" s="11" t="s">
        <v>393</v>
      </c>
      <c r="BT17" s="11" t="s">
        <v>632</v>
      </c>
      <c r="BU17" s="1" t="s">
        <v>99</v>
      </c>
      <c r="BV17" s="1" t="s">
        <v>99</v>
      </c>
      <c r="BW17" s="1">
        <v>1</v>
      </c>
      <c r="BX17" s="11" t="s">
        <v>99</v>
      </c>
      <c r="BY17" s="11" t="s">
        <v>636</v>
      </c>
      <c r="BZ17" s="11" t="s">
        <v>637</v>
      </c>
      <c r="CA17" s="1">
        <v>2</v>
      </c>
      <c r="CB17" s="1">
        <v>2</v>
      </c>
      <c r="CC17" s="1" t="s">
        <v>99</v>
      </c>
      <c r="CD17" s="1" t="s">
        <v>99</v>
      </c>
      <c r="CE17" s="1" t="s">
        <v>99</v>
      </c>
      <c r="CF17" s="1">
        <v>1</v>
      </c>
      <c r="CG17" s="1" t="s">
        <v>639</v>
      </c>
      <c r="CH17" s="1">
        <v>3</v>
      </c>
      <c r="CI17" s="1">
        <v>2</v>
      </c>
      <c r="CJ17" s="1">
        <v>1</v>
      </c>
      <c r="CK17" s="1">
        <v>2</v>
      </c>
      <c r="CL17" s="1">
        <v>2</v>
      </c>
      <c r="CM17" s="11" t="s">
        <v>641</v>
      </c>
      <c r="CN17" s="1" t="s">
        <v>99</v>
      </c>
      <c r="CO17" s="1" t="s">
        <v>99</v>
      </c>
      <c r="CP17" s="1" t="s">
        <v>99</v>
      </c>
      <c r="CQ17" s="1" t="s">
        <v>99</v>
      </c>
      <c r="CR17" s="1" t="s">
        <v>99</v>
      </c>
      <c r="CS17" s="1" t="s">
        <v>99</v>
      </c>
    </row>
    <row r="18" spans="1:97" ht="15.75" customHeight="1" x14ac:dyDescent="0.25">
      <c r="A18" s="1">
        <v>2036</v>
      </c>
      <c r="B18" s="1">
        <v>1</v>
      </c>
      <c r="C18" s="1">
        <v>1</v>
      </c>
      <c r="D18" s="1">
        <v>1</v>
      </c>
      <c r="E18" s="1">
        <v>1</v>
      </c>
      <c r="F18" s="1">
        <v>2</v>
      </c>
      <c r="G18" s="1">
        <v>1</v>
      </c>
      <c r="H18" s="1">
        <v>1</v>
      </c>
      <c r="I18" s="1">
        <v>1</v>
      </c>
      <c r="J18" s="1" t="s">
        <v>99</v>
      </c>
      <c r="K18" s="1" t="s">
        <v>99</v>
      </c>
      <c r="L18" s="1" t="s">
        <v>99</v>
      </c>
      <c r="M18" s="1">
        <v>1</v>
      </c>
      <c r="N18" s="1" t="s">
        <v>643</v>
      </c>
      <c r="O18" s="1">
        <v>2</v>
      </c>
      <c r="P18" s="1">
        <v>77</v>
      </c>
      <c r="Q18" s="10">
        <v>2</v>
      </c>
      <c r="R18" s="1">
        <v>2</v>
      </c>
      <c r="S18" s="1" t="s">
        <v>99</v>
      </c>
      <c r="T18" s="1">
        <v>2</v>
      </c>
      <c r="U18" s="1">
        <v>1</v>
      </c>
      <c r="V18" s="1" t="s">
        <v>99</v>
      </c>
      <c r="W18" s="1">
        <v>0</v>
      </c>
      <c r="X18" s="1" t="s">
        <v>472</v>
      </c>
      <c r="Y18" s="1">
        <v>1</v>
      </c>
      <c r="Z18" s="1" t="s">
        <v>99</v>
      </c>
      <c r="AA18" s="1">
        <v>2</v>
      </c>
      <c r="AB18" s="1">
        <v>2</v>
      </c>
      <c r="AC18" s="1">
        <v>0</v>
      </c>
      <c r="AD18" s="1">
        <v>0</v>
      </c>
      <c r="AE18" s="1">
        <v>4</v>
      </c>
      <c r="AF18" s="1">
        <v>1</v>
      </c>
      <c r="AG18" s="1">
        <v>1</v>
      </c>
      <c r="AH18" s="1">
        <v>1</v>
      </c>
      <c r="AI18" s="1">
        <v>2</v>
      </c>
      <c r="AJ18" s="1">
        <v>2</v>
      </c>
      <c r="AK18" s="1" t="s">
        <v>99</v>
      </c>
      <c r="AL18" s="1" t="s">
        <v>99</v>
      </c>
      <c r="AM18" s="1" t="s">
        <v>99</v>
      </c>
      <c r="AN18" s="12">
        <v>1</v>
      </c>
      <c r="AO18" s="12" t="s">
        <v>646</v>
      </c>
      <c r="AP18" s="12" t="s">
        <v>474</v>
      </c>
      <c r="AQ18" s="1">
        <v>1</v>
      </c>
      <c r="AR18" s="1" t="s">
        <v>99</v>
      </c>
      <c r="AS18" s="1">
        <v>1</v>
      </c>
      <c r="AT18" s="1" t="s">
        <v>99</v>
      </c>
      <c r="AU18" s="1">
        <v>1</v>
      </c>
      <c r="AV18" s="1" t="s">
        <v>99</v>
      </c>
      <c r="AW18" s="1">
        <v>2</v>
      </c>
      <c r="AX18" s="1">
        <v>2</v>
      </c>
      <c r="AY18" s="1" t="s">
        <v>99</v>
      </c>
      <c r="AZ18" s="1">
        <v>2</v>
      </c>
      <c r="BA18" s="1" t="s">
        <v>99</v>
      </c>
      <c r="BB18" s="1" t="s">
        <v>99</v>
      </c>
      <c r="BC18" s="1" t="s">
        <v>99</v>
      </c>
      <c r="BD18" s="1" t="s">
        <v>119</v>
      </c>
      <c r="BE18" s="1">
        <v>6</v>
      </c>
      <c r="BF18" s="1" t="s">
        <v>99</v>
      </c>
      <c r="BG18" s="1" t="s">
        <v>99</v>
      </c>
      <c r="BH18" s="1" t="s">
        <v>99</v>
      </c>
      <c r="BI18" s="1" t="s">
        <v>99</v>
      </c>
      <c r="BJ18" s="1" t="s">
        <v>99</v>
      </c>
      <c r="BK18" s="1" t="s">
        <v>99</v>
      </c>
      <c r="BL18" s="1" t="s">
        <v>99</v>
      </c>
      <c r="BM18" s="1" t="s">
        <v>99</v>
      </c>
      <c r="BN18" s="1">
        <v>1</v>
      </c>
      <c r="BO18" s="11" t="s">
        <v>652</v>
      </c>
      <c r="BP18" s="1">
        <v>1</v>
      </c>
      <c r="BQ18" s="11" t="s">
        <v>99</v>
      </c>
      <c r="BR18" s="1">
        <v>1</v>
      </c>
      <c r="BS18" s="11" t="s">
        <v>393</v>
      </c>
      <c r="BT18" s="11" t="s">
        <v>183</v>
      </c>
      <c r="BU18" s="1" t="s">
        <v>99</v>
      </c>
      <c r="BV18" s="1" t="s">
        <v>99</v>
      </c>
      <c r="BW18" s="1">
        <v>2</v>
      </c>
      <c r="BX18" s="11" t="s">
        <v>654</v>
      </c>
      <c r="BY18" s="11" t="s">
        <v>655</v>
      </c>
      <c r="BZ18" s="11" t="s">
        <v>656</v>
      </c>
      <c r="CA18" s="1">
        <v>1</v>
      </c>
      <c r="CB18" s="1">
        <v>2</v>
      </c>
      <c r="CC18" s="1" t="s">
        <v>99</v>
      </c>
      <c r="CD18" s="1" t="s">
        <v>99</v>
      </c>
      <c r="CE18" s="1" t="s">
        <v>99</v>
      </c>
      <c r="CF18" s="1">
        <v>2</v>
      </c>
      <c r="CG18" s="1" t="s">
        <v>99</v>
      </c>
      <c r="CH18" s="1">
        <v>2</v>
      </c>
      <c r="CI18" s="1">
        <v>2</v>
      </c>
      <c r="CJ18" s="1">
        <v>2</v>
      </c>
      <c r="CK18" s="1">
        <v>2</v>
      </c>
      <c r="CL18" s="1">
        <v>1</v>
      </c>
      <c r="CM18" s="11" t="s">
        <v>660</v>
      </c>
      <c r="CN18" s="1" t="s">
        <v>661</v>
      </c>
      <c r="CO18" s="1" t="s">
        <v>99</v>
      </c>
      <c r="CP18" s="1" t="s">
        <v>99</v>
      </c>
      <c r="CQ18" s="1" t="s">
        <v>99</v>
      </c>
      <c r="CR18" s="1" t="s">
        <v>99</v>
      </c>
      <c r="CS18" s="1" t="s">
        <v>99</v>
      </c>
    </row>
    <row r="19" spans="1:97" ht="15.75" customHeight="1" x14ac:dyDescent="0.25">
      <c r="A19" s="1">
        <v>2038</v>
      </c>
      <c r="B19" s="1">
        <v>1</v>
      </c>
      <c r="C19" s="1">
        <v>1</v>
      </c>
      <c r="D19" s="1">
        <v>2</v>
      </c>
      <c r="E19" s="1">
        <v>1</v>
      </c>
      <c r="F19" s="1">
        <v>2</v>
      </c>
      <c r="G19" s="1">
        <v>1</v>
      </c>
      <c r="H19" s="1">
        <v>1</v>
      </c>
      <c r="I19" s="1">
        <v>2</v>
      </c>
      <c r="J19" s="1" t="s">
        <v>99</v>
      </c>
      <c r="K19" s="1" t="s">
        <v>99</v>
      </c>
      <c r="L19" s="1" t="s">
        <v>99</v>
      </c>
      <c r="M19" s="1">
        <v>1</v>
      </c>
      <c r="N19" s="1" t="s">
        <v>663</v>
      </c>
      <c r="O19" s="1">
        <v>2</v>
      </c>
      <c r="P19" s="1">
        <v>73</v>
      </c>
      <c r="Q19" s="10">
        <v>1</v>
      </c>
      <c r="R19" s="1">
        <v>6</v>
      </c>
      <c r="S19" s="1" t="s">
        <v>99</v>
      </c>
      <c r="T19" s="1">
        <v>4</v>
      </c>
      <c r="U19" s="1">
        <v>1</v>
      </c>
      <c r="V19" s="1" t="s">
        <v>99</v>
      </c>
      <c r="W19" s="1">
        <v>0</v>
      </c>
      <c r="X19" s="1" t="s">
        <v>99</v>
      </c>
      <c r="Y19" s="1">
        <v>1</v>
      </c>
      <c r="Z19" s="1" t="s">
        <v>99</v>
      </c>
      <c r="AA19" s="1">
        <v>1</v>
      </c>
      <c r="AB19" s="1">
        <v>1</v>
      </c>
      <c r="AC19" s="1">
        <v>0</v>
      </c>
      <c r="AD19" s="1">
        <v>0</v>
      </c>
      <c r="AE19" s="1">
        <v>3</v>
      </c>
      <c r="AF19" s="1">
        <v>1</v>
      </c>
      <c r="AG19" s="1">
        <v>2</v>
      </c>
      <c r="AH19" s="1">
        <v>1</v>
      </c>
      <c r="AI19" s="1">
        <v>2</v>
      </c>
      <c r="AJ19" s="1">
        <v>2</v>
      </c>
      <c r="AK19" s="1" t="s">
        <v>99</v>
      </c>
      <c r="AL19" s="1" t="s">
        <v>99</v>
      </c>
      <c r="AM19" s="1" t="s">
        <v>99</v>
      </c>
      <c r="AN19" s="12">
        <v>1</v>
      </c>
      <c r="AO19" s="12" t="s">
        <v>99</v>
      </c>
      <c r="AP19" s="12" t="s">
        <v>99</v>
      </c>
      <c r="AQ19" s="1">
        <v>1</v>
      </c>
      <c r="AR19" s="1" t="s">
        <v>99</v>
      </c>
      <c r="AS19" s="1">
        <v>2</v>
      </c>
      <c r="AT19" s="1" t="s">
        <v>99</v>
      </c>
      <c r="AU19" s="1">
        <v>3</v>
      </c>
      <c r="AV19" s="1" t="s">
        <v>99</v>
      </c>
      <c r="AW19" s="1">
        <v>2</v>
      </c>
      <c r="AX19" s="1">
        <v>2</v>
      </c>
      <c r="AY19" s="1" t="s">
        <v>99</v>
      </c>
      <c r="AZ19" s="1">
        <v>2</v>
      </c>
      <c r="BA19" s="1" t="s">
        <v>99</v>
      </c>
      <c r="BB19" s="1" t="s">
        <v>99</v>
      </c>
      <c r="BC19" s="1" t="s">
        <v>99</v>
      </c>
      <c r="BD19" s="1" t="s">
        <v>120</v>
      </c>
      <c r="BE19" s="1">
        <v>1</v>
      </c>
      <c r="BF19" s="1" t="s">
        <v>99</v>
      </c>
      <c r="BG19" s="1" t="s">
        <v>99</v>
      </c>
      <c r="BH19" s="1" t="s">
        <v>99</v>
      </c>
      <c r="BI19" s="1" t="s">
        <v>99</v>
      </c>
      <c r="BJ19" s="1" t="s">
        <v>99</v>
      </c>
      <c r="BK19" s="1" t="s">
        <v>99</v>
      </c>
      <c r="BL19" s="1" t="s">
        <v>99</v>
      </c>
      <c r="BM19" s="1" t="s">
        <v>99</v>
      </c>
      <c r="BN19" s="1">
        <v>1</v>
      </c>
      <c r="BO19" s="11" t="s">
        <v>664</v>
      </c>
      <c r="BP19" s="1">
        <v>1</v>
      </c>
      <c r="BQ19" s="11" t="s">
        <v>99</v>
      </c>
      <c r="BR19" s="1">
        <v>1</v>
      </c>
      <c r="BS19" s="11" t="s">
        <v>665</v>
      </c>
      <c r="BT19" s="11" t="s">
        <v>502</v>
      </c>
      <c r="BU19" s="1" t="s">
        <v>99</v>
      </c>
      <c r="BV19" s="1" t="s">
        <v>99</v>
      </c>
      <c r="BW19" s="1">
        <v>2</v>
      </c>
      <c r="BX19" s="11" t="s">
        <v>666</v>
      </c>
      <c r="BY19" s="11" t="s">
        <v>667</v>
      </c>
      <c r="BZ19" s="11" t="s">
        <v>99</v>
      </c>
      <c r="CA19" s="1">
        <v>1</v>
      </c>
      <c r="CB19" s="1">
        <v>2</v>
      </c>
      <c r="CC19" s="1" t="s">
        <v>99</v>
      </c>
      <c r="CD19" s="1" t="s">
        <v>99</v>
      </c>
      <c r="CE19" s="1" t="s">
        <v>99</v>
      </c>
      <c r="CF19" s="1">
        <v>2</v>
      </c>
      <c r="CG19" s="1" t="s">
        <v>669</v>
      </c>
      <c r="CH19" s="1">
        <v>1</v>
      </c>
      <c r="CI19" s="1">
        <v>1</v>
      </c>
      <c r="CJ19" s="1">
        <v>1</v>
      </c>
      <c r="CK19" s="1">
        <v>2</v>
      </c>
      <c r="CL19" s="1">
        <v>1</v>
      </c>
      <c r="CM19" s="11" t="s">
        <v>671</v>
      </c>
      <c r="CN19" s="1" t="s">
        <v>672</v>
      </c>
      <c r="CO19" s="1" t="s">
        <v>99</v>
      </c>
      <c r="CP19" s="1" t="s">
        <v>99</v>
      </c>
      <c r="CQ19" s="1" t="s">
        <v>99</v>
      </c>
      <c r="CR19" s="1" t="s">
        <v>99</v>
      </c>
      <c r="CS19" s="1" t="s">
        <v>99</v>
      </c>
    </row>
    <row r="20" spans="1:97" ht="15.75" customHeight="1" x14ac:dyDescent="0.25">
      <c r="A20" s="1">
        <v>2042</v>
      </c>
      <c r="B20" s="1">
        <v>1</v>
      </c>
      <c r="C20" s="1">
        <v>1</v>
      </c>
      <c r="D20" s="1">
        <v>2</v>
      </c>
      <c r="E20" s="1">
        <v>1</v>
      </c>
      <c r="F20" s="1">
        <v>2</v>
      </c>
      <c r="G20" s="1">
        <v>2</v>
      </c>
      <c r="H20" s="1">
        <v>2</v>
      </c>
      <c r="I20" s="1">
        <v>1</v>
      </c>
      <c r="J20" s="1" t="s">
        <v>99</v>
      </c>
      <c r="K20" s="1" t="s">
        <v>99</v>
      </c>
      <c r="L20" s="1" t="s">
        <v>99</v>
      </c>
      <c r="M20" s="1">
        <v>1</v>
      </c>
      <c r="N20" s="1" t="s">
        <v>677</v>
      </c>
      <c r="O20" s="1">
        <v>2</v>
      </c>
      <c r="P20" s="1">
        <v>53</v>
      </c>
      <c r="Q20" s="1">
        <v>4</v>
      </c>
      <c r="R20" s="1" t="s">
        <v>99</v>
      </c>
      <c r="S20" s="1" t="s">
        <v>383</v>
      </c>
      <c r="T20" s="1">
        <v>3</v>
      </c>
      <c r="U20" s="1">
        <v>1</v>
      </c>
      <c r="V20" s="1" t="s">
        <v>99</v>
      </c>
      <c r="W20" s="1">
        <v>4</v>
      </c>
      <c r="X20" s="1" t="s">
        <v>679</v>
      </c>
      <c r="Y20" s="1">
        <v>2</v>
      </c>
      <c r="Z20" s="1" t="s">
        <v>99</v>
      </c>
      <c r="AA20" s="1">
        <v>4</v>
      </c>
      <c r="AB20" s="1">
        <v>3</v>
      </c>
      <c r="AC20" s="1">
        <v>1</v>
      </c>
      <c r="AD20" s="1">
        <v>1</v>
      </c>
      <c r="AE20" s="1">
        <v>4</v>
      </c>
      <c r="AF20" s="1">
        <v>1</v>
      </c>
      <c r="AG20" s="1">
        <v>2</v>
      </c>
      <c r="AH20" s="1">
        <v>1</v>
      </c>
      <c r="AI20" s="1">
        <v>2</v>
      </c>
      <c r="AJ20" s="1">
        <v>2</v>
      </c>
      <c r="AK20" s="11" t="s">
        <v>99</v>
      </c>
      <c r="AL20" s="1" t="s">
        <v>99</v>
      </c>
      <c r="AM20" s="1" t="s">
        <v>99</v>
      </c>
      <c r="AN20" s="12">
        <v>1</v>
      </c>
      <c r="AO20" s="12" t="s">
        <v>680</v>
      </c>
      <c r="AP20" s="12" t="s">
        <v>451</v>
      </c>
      <c r="AQ20" s="1">
        <v>2</v>
      </c>
      <c r="AR20" s="1" t="s">
        <v>681</v>
      </c>
      <c r="AS20" s="1">
        <v>1</v>
      </c>
      <c r="AT20" s="1" t="s">
        <v>99</v>
      </c>
      <c r="AU20" s="1">
        <v>2</v>
      </c>
      <c r="AV20" s="1" t="s">
        <v>682</v>
      </c>
      <c r="AW20" s="1">
        <v>2</v>
      </c>
      <c r="AX20" s="1">
        <v>2</v>
      </c>
      <c r="AY20" s="1" t="s">
        <v>99</v>
      </c>
      <c r="AZ20" s="1">
        <v>2</v>
      </c>
      <c r="BA20" s="1" t="s">
        <v>99</v>
      </c>
      <c r="BB20" s="1" t="s">
        <v>99</v>
      </c>
      <c r="BC20" s="1" t="s">
        <v>99</v>
      </c>
      <c r="BD20" s="1" t="s">
        <v>683</v>
      </c>
      <c r="BE20" s="1">
        <v>1</v>
      </c>
      <c r="BF20" s="1" t="s">
        <v>684</v>
      </c>
      <c r="BG20" s="1">
        <v>1</v>
      </c>
      <c r="BH20" s="1" t="s">
        <v>194</v>
      </c>
      <c r="BI20" s="1">
        <v>1</v>
      </c>
      <c r="BJ20" s="1" t="s">
        <v>521</v>
      </c>
      <c r="BK20" s="1">
        <v>1</v>
      </c>
      <c r="BL20" s="1" t="s">
        <v>522</v>
      </c>
      <c r="BM20" s="1">
        <v>1</v>
      </c>
      <c r="BN20" s="1">
        <v>1</v>
      </c>
      <c r="BO20" s="11" t="s">
        <v>686</v>
      </c>
      <c r="BP20" s="1">
        <v>2</v>
      </c>
      <c r="BQ20" s="11" t="s">
        <v>687</v>
      </c>
      <c r="BR20" s="1">
        <v>1</v>
      </c>
      <c r="BS20" s="11" t="s">
        <v>688</v>
      </c>
      <c r="BT20" s="11" t="s">
        <v>371</v>
      </c>
      <c r="BU20" s="1" t="s">
        <v>99</v>
      </c>
      <c r="BV20" s="1" t="s">
        <v>99</v>
      </c>
      <c r="BW20" s="1">
        <v>2</v>
      </c>
      <c r="BX20" s="11" t="s">
        <v>689</v>
      </c>
      <c r="BY20" s="11" t="s">
        <v>690</v>
      </c>
      <c r="BZ20" s="11" t="s">
        <v>691</v>
      </c>
      <c r="CA20" s="1">
        <v>1</v>
      </c>
      <c r="CB20" s="1">
        <v>2</v>
      </c>
      <c r="CC20" s="1" t="s">
        <v>99</v>
      </c>
      <c r="CD20" s="1" t="s">
        <v>99</v>
      </c>
      <c r="CE20" s="1" t="s">
        <v>99</v>
      </c>
      <c r="CF20" s="1">
        <v>1</v>
      </c>
      <c r="CG20" s="1" t="s">
        <v>692</v>
      </c>
      <c r="CH20" s="1">
        <v>1</v>
      </c>
      <c r="CI20" s="1">
        <v>1</v>
      </c>
      <c r="CJ20" s="1">
        <v>2</v>
      </c>
      <c r="CK20" s="1">
        <v>2</v>
      </c>
      <c r="CL20" s="1">
        <v>2</v>
      </c>
      <c r="CM20" s="11" t="s">
        <v>693</v>
      </c>
      <c r="CN20" s="1" t="s">
        <v>694</v>
      </c>
      <c r="CO20" s="1" t="s">
        <v>99</v>
      </c>
      <c r="CP20" s="1" t="s">
        <v>99</v>
      </c>
      <c r="CQ20" s="1" t="s">
        <v>659</v>
      </c>
      <c r="CR20" s="1">
        <v>133</v>
      </c>
      <c r="CS20" s="1" t="s">
        <v>99</v>
      </c>
    </row>
    <row r="21" spans="1:97" ht="15.75" customHeight="1" x14ac:dyDescent="0.25">
      <c r="A21" s="1">
        <v>2043</v>
      </c>
      <c r="B21" s="1">
        <v>1</v>
      </c>
      <c r="C21" s="1">
        <v>1</v>
      </c>
      <c r="D21" s="1">
        <v>2</v>
      </c>
      <c r="E21" s="1">
        <v>1</v>
      </c>
      <c r="F21" s="1">
        <v>2</v>
      </c>
      <c r="G21" s="1">
        <v>1</v>
      </c>
      <c r="H21" s="1">
        <v>1</v>
      </c>
      <c r="I21" s="1">
        <v>1</v>
      </c>
      <c r="J21" s="1" t="s">
        <v>99</v>
      </c>
      <c r="K21" s="1" t="s">
        <v>99</v>
      </c>
      <c r="L21" s="1" t="s">
        <v>99</v>
      </c>
      <c r="M21" s="1">
        <v>1</v>
      </c>
      <c r="N21" s="1" t="s">
        <v>696</v>
      </c>
      <c r="O21" s="1">
        <v>2</v>
      </c>
      <c r="P21" s="1">
        <v>66</v>
      </c>
      <c r="Q21" s="1">
        <v>2</v>
      </c>
      <c r="R21" s="1">
        <v>2</v>
      </c>
      <c r="S21" s="1" t="s">
        <v>99</v>
      </c>
      <c r="T21" s="1">
        <v>5</v>
      </c>
      <c r="U21" s="1">
        <v>1</v>
      </c>
      <c r="V21" s="1" t="s">
        <v>99</v>
      </c>
      <c r="W21" s="1" t="s">
        <v>99</v>
      </c>
      <c r="X21" s="1" t="s">
        <v>698</v>
      </c>
      <c r="Y21" s="1">
        <v>2</v>
      </c>
      <c r="Z21" s="1" t="s">
        <v>99</v>
      </c>
      <c r="AA21" s="1">
        <v>4</v>
      </c>
      <c r="AB21" s="1">
        <v>4</v>
      </c>
      <c r="AC21" s="1">
        <v>0</v>
      </c>
      <c r="AD21" s="1">
        <v>0</v>
      </c>
      <c r="AE21" s="1">
        <v>4</v>
      </c>
      <c r="AF21" s="1">
        <v>1</v>
      </c>
      <c r="AG21" s="1">
        <v>2</v>
      </c>
      <c r="AH21" s="1">
        <v>2</v>
      </c>
      <c r="AI21" s="1">
        <v>1</v>
      </c>
      <c r="AJ21" s="1">
        <v>2</v>
      </c>
      <c r="AK21" s="1" t="s">
        <v>99</v>
      </c>
      <c r="AL21" s="1" t="s">
        <v>99</v>
      </c>
      <c r="AM21" s="1" t="s">
        <v>99</v>
      </c>
      <c r="AN21" s="12">
        <v>1</v>
      </c>
      <c r="AO21" s="12" t="s">
        <v>99</v>
      </c>
      <c r="AP21" s="12" t="s">
        <v>99</v>
      </c>
      <c r="AQ21" s="1">
        <v>1</v>
      </c>
      <c r="AR21" s="1" t="s">
        <v>99</v>
      </c>
      <c r="AS21" s="1">
        <v>2</v>
      </c>
      <c r="AT21" s="1" t="s">
        <v>99</v>
      </c>
      <c r="AU21" s="1">
        <v>3</v>
      </c>
      <c r="AV21" s="1" t="s">
        <v>99</v>
      </c>
      <c r="AW21" s="1">
        <v>2</v>
      </c>
      <c r="AX21" s="1">
        <v>2</v>
      </c>
      <c r="AY21" s="1" t="s">
        <v>99</v>
      </c>
      <c r="AZ21" s="1">
        <v>2</v>
      </c>
      <c r="BA21" s="1" t="s">
        <v>99</v>
      </c>
      <c r="BB21" s="1" t="s">
        <v>99</v>
      </c>
      <c r="BC21" s="1" t="s">
        <v>99</v>
      </c>
      <c r="BD21" s="1" t="s">
        <v>119</v>
      </c>
      <c r="BE21" s="1">
        <v>1</v>
      </c>
      <c r="BF21" s="1" t="s">
        <v>684</v>
      </c>
      <c r="BG21" s="1">
        <v>1</v>
      </c>
      <c r="BH21" s="1" t="s">
        <v>120</v>
      </c>
      <c r="BI21" s="1">
        <v>3</v>
      </c>
      <c r="BJ21" s="1" t="s">
        <v>99</v>
      </c>
      <c r="BK21" s="1" t="s">
        <v>99</v>
      </c>
      <c r="BL21" s="1" t="s">
        <v>99</v>
      </c>
      <c r="BM21" s="1" t="s">
        <v>99</v>
      </c>
      <c r="BN21" s="1">
        <v>1</v>
      </c>
      <c r="BO21" s="11" t="s">
        <v>705</v>
      </c>
      <c r="BP21" s="1">
        <v>1</v>
      </c>
      <c r="BQ21" s="11" t="s">
        <v>99</v>
      </c>
      <c r="BR21" s="1">
        <v>1</v>
      </c>
      <c r="BS21" s="11" t="s">
        <v>706</v>
      </c>
      <c r="BT21" s="11" t="s">
        <v>183</v>
      </c>
      <c r="BU21" s="1" t="s">
        <v>99</v>
      </c>
      <c r="BV21" s="1" t="s">
        <v>99</v>
      </c>
      <c r="BW21" s="1">
        <v>2</v>
      </c>
      <c r="BX21" s="11" t="s">
        <v>707</v>
      </c>
      <c r="BY21" s="11" t="s">
        <v>708</v>
      </c>
      <c r="BZ21" s="11" t="s">
        <v>709</v>
      </c>
      <c r="CA21" s="1">
        <v>2</v>
      </c>
      <c r="CB21" s="1">
        <v>2</v>
      </c>
      <c r="CC21" s="1" t="s">
        <v>99</v>
      </c>
      <c r="CD21" s="1" t="s">
        <v>99</v>
      </c>
      <c r="CE21" s="1" t="s">
        <v>99</v>
      </c>
      <c r="CF21" s="1">
        <v>2</v>
      </c>
      <c r="CG21" s="1" t="s">
        <v>99</v>
      </c>
      <c r="CH21" s="1">
        <v>3</v>
      </c>
      <c r="CI21" s="1">
        <v>2</v>
      </c>
      <c r="CJ21" s="1">
        <v>2</v>
      </c>
      <c r="CK21" s="1">
        <v>2</v>
      </c>
      <c r="CL21" s="1">
        <v>1</v>
      </c>
      <c r="CM21" s="11" t="s">
        <v>710</v>
      </c>
      <c r="CN21" s="1" t="s">
        <v>99</v>
      </c>
      <c r="CO21" s="1" t="s">
        <v>99</v>
      </c>
      <c r="CP21" s="1" t="s">
        <v>99</v>
      </c>
      <c r="CQ21" s="1" t="s">
        <v>312</v>
      </c>
      <c r="CR21" s="1">
        <v>166</v>
      </c>
      <c r="CS21" s="1" t="s">
        <v>99</v>
      </c>
    </row>
    <row r="22" spans="1:97" ht="15.75" customHeight="1" x14ac:dyDescent="0.25">
      <c r="A22" s="1">
        <v>2046</v>
      </c>
      <c r="B22" s="1">
        <v>1</v>
      </c>
      <c r="C22" s="1">
        <v>1</v>
      </c>
      <c r="D22" s="1">
        <v>2</v>
      </c>
      <c r="E22" s="1">
        <v>1</v>
      </c>
      <c r="F22" s="1">
        <v>2</v>
      </c>
      <c r="G22" s="1">
        <v>1</v>
      </c>
      <c r="H22" s="1">
        <v>2</v>
      </c>
      <c r="I22" s="1">
        <v>1</v>
      </c>
      <c r="J22" s="1" t="s">
        <v>99</v>
      </c>
      <c r="K22" s="1" t="s">
        <v>99</v>
      </c>
      <c r="L22" s="1" t="s">
        <v>99</v>
      </c>
      <c r="M22" s="1">
        <v>4</v>
      </c>
      <c r="N22" s="1" t="s">
        <v>580</v>
      </c>
      <c r="O22" s="1">
        <v>1</v>
      </c>
      <c r="P22" s="1">
        <v>62</v>
      </c>
      <c r="Q22" s="1">
        <v>4</v>
      </c>
      <c r="R22" s="1">
        <v>6</v>
      </c>
      <c r="S22" s="1" t="s">
        <v>99</v>
      </c>
      <c r="T22" s="1">
        <v>1</v>
      </c>
      <c r="U22" s="1">
        <v>3</v>
      </c>
      <c r="V22" s="1" t="s">
        <v>99</v>
      </c>
      <c r="W22" s="1">
        <v>2</v>
      </c>
      <c r="X22" s="1" t="s">
        <v>99</v>
      </c>
      <c r="Y22" s="1">
        <v>3</v>
      </c>
      <c r="Z22" s="1" t="s">
        <v>99</v>
      </c>
      <c r="AA22" s="1">
        <v>2</v>
      </c>
      <c r="AB22" s="1">
        <v>2</v>
      </c>
      <c r="AC22" s="1">
        <v>0</v>
      </c>
      <c r="AD22" s="1">
        <v>0</v>
      </c>
      <c r="AE22" s="1">
        <v>4</v>
      </c>
      <c r="AF22" s="1">
        <v>1</v>
      </c>
      <c r="AG22" s="1">
        <v>1</v>
      </c>
      <c r="AH22" s="1">
        <v>2</v>
      </c>
      <c r="AI22" s="1">
        <v>2</v>
      </c>
      <c r="AJ22" s="1">
        <v>1</v>
      </c>
      <c r="AK22" s="1" t="s">
        <v>719</v>
      </c>
      <c r="AL22" s="1" t="s">
        <v>720</v>
      </c>
      <c r="AM22" s="1" t="s">
        <v>99</v>
      </c>
      <c r="AN22" s="12">
        <v>1</v>
      </c>
      <c r="AO22" s="12" t="s">
        <v>680</v>
      </c>
      <c r="AP22" s="12" t="s">
        <v>721</v>
      </c>
      <c r="AQ22" s="1">
        <v>2</v>
      </c>
      <c r="AR22" s="1" t="s">
        <v>607</v>
      </c>
      <c r="AS22" s="1">
        <v>1</v>
      </c>
      <c r="AT22" s="1" t="s">
        <v>99</v>
      </c>
      <c r="AU22" s="1">
        <v>1</v>
      </c>
      <c r="AV22" s="1" t="s">
        <v>99</v>
      </c>
      <c r="AW22" s="1">
        <v>2</v>
      </c>
      <c r="AX22" s="1">
        <v>2</v>
      </c>
      <c r="AY22" s="1" t="s">
        <v>99</v>
      </c>
      <c r="AZ22" s="1">
        <v>1</v>
      </c>
      <c r="BA22" s="1" t="s">
        <v>426</v>
      </c>
      <c r="BB22" s="1" t="s">
        <v>99</v>
      </c>
      <c r="BC22" s="1" t="s">
        <v>99</v>
      </c>
      <c r="BD22" s="1" t="s">
        <v>119</v>
      </c>
      <c r="BE22" s="1">
        <v>3</v>
      </c>
      <c r="BF22" s="1" t="s">
        <v>120</v>
      </c>
      <c r="BG22" s="1">
        <v>3</v>
      </c>
      <c r="BH22" s="1" t="s">
        <v>223</v>
      </c>
      <c r="BI22" s="1">
        <v>6</v>
      </c>
      <c r="BJ22" s="1" t="s">
        <v>385</v>
      </c>
      <c r="BK22" s="1">
        <v>3</v>
      </c>
      <c r="BL22" s="1" t="s">
        <v>99</v>
      </c>
      <c r="BM22" s="1" t="s">
        <v>99</v>
      </c>
      <c r="BN22" s="1">
        <v>1</v>
      </c>
      <c r="BO22" s="11" t="s">
        <v>730</v>
      </c>
      <c r="BP22" s="1">
        <v>1</v>
      </c>
      <c r="BQ22" s="11" t="s">
        <v>99</v>
      </c>
      <c r="BR22" s="1">
        <v>1</v>
      </c>
      <c r="BS22" s="11" t="s">
        <v>732</v>
      </c>
      <c r="BT22" s="11" t="s">
        <v>183</v>
      </c>
      <c r="BU22" s="1" t="s">
        <v>99</v>
      </c>
      <c r="BV22" s="1" t="s">
        <v>99</v>
      </c>
      <c r="BW22" s="1">
        <v>2</v>
      </c>
      <c r="BX22" s="11" t="s">
        <v>733</v>
      </c>
      <c r="BY22" s="11" t="s">
        <v>734</v>
      </c>
      <c r="BZ22" s="11" t="s">
        <v>247</v>
      </c>
      <c r="CA22" s="1">
        <v>1</v>
      </c>
      <c r="CB22" s="1">
        <v>2</v>
      </c>
      <c r="CC22" s="1" t="s">
        <v>99</v>
      </c>
      <c r="CD22" s="1" t="s">
        <v>99</v>
      </c>
      <c r="CE22" s="1" t="s">
        <v>99</v>
      </c>
      <c r="CF22" s="1">
        <v>4</v>
      </c>
      <c r="CG22" s="1"/>
      <c r="CH22" s="1">
        <v>1</v>
      </c>
      <c r="CI22" s="1">
        <v>2</v>
      </c>
      <c r="CJ22" s="1">
        <v>2</v>
      </c>
      <c r="CK22" s="1">
        <v>2</v>
      </c>
      <c r="CL22" s="1">
        <v>1</v>
      </c>
      <c r="CM22" s="11" t="s">
        <v>735</v>
      </c>
      <c r="CN22" s="1" t="s">
        <v>309</v>
      </c>
      <c r="CO22" s="1" t="s">
        <v>736</v>
      </c>
      <c r="CP22" s="1" t="s">
        <v>99</v>
      </c>
      <c r="CQ22" s="1" t="s">
        <v>99</v>
      </c>
      <c r="CR22" s="1">
        <v>129</v>
      </c>
      <c r="CS22" s="1" t="s">
        <v>99</v>
      </c>
    </row>
    <row r="23" spans="1:97" ht="15.75" customHeight="1" x14ac:dyDescent="0.25">
      <c r="A23" s="1">
        <v>2051</v>
      </c>
      <c r="B23" s="1">
        <v>1</v>
      </c>
      <c r="C23" s="1">
        <v>1</v>
      </c>
      <c r="D23" s="1">
        <v>1</v>
      </c>
      <c r="E23" s="1">
        <v>2</v>
      </c>
      <c r="F23" s="1">
        <v>2</v>
      </c>
      <c r="G23" s="1">
        <v>1</v>
      </c>
      <c r="H23" s="1">
        <v>1</v>
      </c>
      <c r="I23" s="1">
        <v>2</v>
      </c>
      <c r="J23" s="1" t="s">
        <v>99</v>
      </c>
      <c r="K23" s="1" t="s">
        <v>99</v>
      </c>
      <c r="L23" s="1" t="s">
        <v>99</v>
      </c>
      <c r="M23" s="1">
        <v>4</v>
      </c>
      <c r="N23" s="1" t="s">
        <v>739</v>
      </c>
      <c r="O23" s="1">
        <v>2</v>
      </c>
      <c r="P23" s="1">
        <v>65</v>
      </c>
      <c r="Q23" s="1">
        <v>2</v>
      </c>
      <c r="R23" s="1">
        <v>6</v>
      </c>
      <c r="S23" s="1" t="s">
        <v>99</v>
      </c>
      <c r="T23" s="1">
        <v>2</v>
      </c>
      <c r="U23" s="1" t="s">
        <v>99</v>
      </c>
      <c r="V23" s="1" t="s">
        <v>740</v>
      </c>
      <c r="W23" s="1">
        <v>0</v>
      </c>
      <c r="X23" s="1" t="s">
        <v>99</v>
      </c>
      <c r="Y23" s="1">
        <v>0</v>
      </c>
      <c r="Z23" s="1" t="s">
        <v>99</v>
      </c>
      <c r="AA23" s="1">
        <v>3</v>
      </c>
      <c r="AB23" s="1">
        <v>0</v>
      </c>
      <c r="AC23" s="1">
        <v>0</v>
      </c>
      <c r="AD23" s="1">
        <v>0</v>
      </c>
      <c r="AE23" s="1">
        <v>4</v>
      </c>
      <c r="AF23" s="1">
        <v>1</v>
      </c>
      <c r="AG23" s="1">
        <v>2</v>
      </c>
      <c r="AH23" s="1">
        <v>2</v>
      </c>
      <c r="AI23" s="1">
        <v>1</v>
      </c>
      <c r="AJ23" s="1">
        <v>2</v>
      </c>
      <c r="AK23" s="1" t="s">
        <v>99</v>
      </c>
      <c r="AL23" s="1" t="s">
        <v>99</v>
      </c>
      <c r="AM23" s="1" t="s">
        <v>99</v>
      </c>
      <c r="AN23" s="12">
        <v>1</v>
      </c>
      <c r="AO23" s="12" t="s">
        <v>99</v>
      </c>
      <c r="AP23" s="12" t="s">
        <v>99</v>
      </c>
      <c r="AQ23" s="1">
        <v>1</v>
      </c>
      <c r="AR23" s="1" t="s">
        <v>99</v>
      </c>
      <c r="AS23" s="1">
        <v>2</v>
      </c>
      <c r="AT23" s="1" t="s">
        <v>745</v>
      </c>
      <c r="AU23" s="1">
        <v>1</v>
      </c>
      <c r="AV23" s="1" t="s">
        <v>99</v>
      </c>
      <c r="AW23" s="1">
        <v>2</v>
      </c>
      <c r="AX23" s="1">
        <v>2</v>
      </c>
      <c r="AY23" s="1" t="s">
        <v>99</v>
      </c>
      <c r="AZ23" s="1">
        <v>1</v>
      </c>
      <c r="BA23" s="1" t="s">
        <v>747</v>
      </c>
      <c r="BB23" s="1" t="s">
        <v>99</v>
      </c>
      <c r="BC23" s="1" t="s">
        <v>99</v>
      </c>
      <c r="BD23" s="1" t="s">
        <v>523</v>
      </c>
      <c r="BE23" s="1">
        <v>4</v>
      </c>
      <c r="BF23" s="1" t="s">
        <v>120</v>
      </c>
      <c r="BG23" s="1">
        <v>1</v>
      </c>
      <c r="BH23" s="1" t="s">
        <v>296</v>
      </c>
      <c r="BI23" s="1">
        <v>4</v>
      </c>
      <c r="BJ23" s="1" t="s">
        <v>99</v>
      </c>
      <c r="BK23" s="1" t="s">
        <v>99</v>
      </c>
      <c r="BL23" s="1" t="s">
        <v>99</v>
      </c>
      <c r="BM23" s="1" t="s">
        <v>99</v>
      </c>
      <c r="BN23" s="1">
        <v>3</v>
      </c>
      <c r="BO23" s="11" t="s">
        <v>193</v>
      </c>
      <c r="BP23" s="1">
        <v>2</v>
      </c>
      <c r="BQ23" s="11" t="s">
        <v>750</v>
      </c>
      <c r="BR23" s="1">
        <v>1</v>
      </c>
      <c r="BS23" s="11" t="s">
        <v>751</v>
      </c>
      <c r="BT23" s="11" t="s">
        <v>371</v>
      </c>
      <c r="BU23" s="1" t="s">
        <v>752</v>
      </c>
      <c r="BV23" s="1" t="s">
        <v>99</v>
      </c>
      <c r="BW23" s="1">
        <v>2</v>
      </c>
      <c r="BX23" s="11" t="s">
        <v>753</v>
      </c>
      <c r="BY23" s="11" t="s">
        <v>754</v>
      </c>
      <c r="BZ23" s="11" t="s">
        <v>755</v>
      </c>
      <c r="CA23" s="1">
        <v>2</v>
      </c>
      <c r="CB23" s="1">
        <v>2</v>
      </c>
      <c r="CC23" s="1" t="s">
        <v>99</v>
      </c>
      <c r="CD23" s="1" t="s">
        <v>99</v>
      </c>
      <c r="CE23" s="1" t="s">
        <v>99</v>
      </c>
      <c r="CF23" s="1">
        <v>1</v>
      </c>
      <c r="CG23" s="1" t="s">
        <v>405</v>
      </c>
      <c r="CH23" s="1">
        <v>2</v>
      </c>
      <c r="CI23" s="1">
        <v>2</v>
      </c>
      <c r="CJ23" s="1">
        <v>2</v>
      </c>
      <c r="CK23" s="1">
        <v>2</v>
      </c>
      <c r="CL23" s="1">
        <v>1</v>
      </c>
      <c r="CM23" s="11" t="s">
        <v>757</v>
      </c>
      <c r="CN23" s="1" t="s">
        <v>99</v>
      </c>
      <c r="CO23" s="1" t="s">
        <v>99</v>
      </c>
      <c r="CP23" s="1" t="s">
        <v>99</v>
      </c>
      <c r="CQ23" s="1" t="s">
        <v>99</v>
      </c>
      <c r="CR23" s="1" t="s">
        <v>99</v>
      </c>
      <c r="CS23" s="1" t="s">
        <v>99</v>
      </c>
    </row>
    <row r="24" spans="1:97" ht="15.75" customHeight="1" x14ac:dyDescent="0.25">
      <c r="A24" s="1">
        <v>2048</v>
      </c>
      <c r="B24" s="1">
        <v>1</v>
      </c>
      <c r="C24" s="1">
        <v>1</v>
      </c>
      <c r="D24" s="1">
        <v>2</v>
      </c>
      <c r="E24" s="1">
        <v>1</v>
      </c>
      <c r="F24" s="1">
        <v>2</v>
      </c>
      <c r="G24" s="1">
        <v>1</v>
      </c>
      <c r="H24" s="1">
        <v>2</v>
      </c>
      <c r="I24" s="1">
        <v>1</v>
      </c>
      <c r="J24" s="1" t="s">
        <v>99</v>
      </c>
      <c r="K24" s="1" t="s">
        <v>99</v>
      </c>
      <c r="L24" s="1" t="s">
        <v>99</v>
      </c>
      <c r="M24" s="1">
        <v>4</v>
      </c>
      <c r="N24" s="1" t="s">
        <v>758</v>
      </c>
      <c r="O24" s="1">
        <v>1</v>
      </c>
      <c r="P24" s="1">
        <v>45</v>
      </c>
      <c r="Q24" s="1">
        <v>4</v>
      </c>
      <c r="R24" s="1" t="s">
        <v>99</v>
      </c>
      <c r="S24" s="1" t="s">
        <v>383</v>
      </c>
      <c r="T24" s="1">
        <v>1</v>
      </c>
      <c r="U24" s="1">
        <v>1</v>
      </c>
      <c r="V24" s="1" t="s">
        <v>99</v>
      </c>
      <c r="W24" s="1" t="s">
        <v>99</v>
      </c>
      <c r="X24" s="1" t="s">
        <v>760</v>
      </c>
      <c r="Y24" s="1">
        <v>1</v>
      </c>
      <c r="Z24" s="1" t="s">
        <v>99</v>
      </c>
      <c r="AA24" s="1">
        <v>1</v>
      </c>
      <c r="AB24" s="1">
        <v>1</v>
      </c>
      <c r="AC24" s="1">
        <v>0</v>
      </c>
      <c r="AD24" s="1">
        <v>0</v>
      </c>
      <c r="AE24" s="1">
        <v>2</v>
      </c>
      <c r="AF24" s="1">
        <v>2</v>
      </c>
      <c r="AG24" s="1" t="s">
        <v>99</v>
      </c>
      <c r="AH24" s="1" t="s">
        <v>99</v>
      </c>
      <c r="AI24" s="1" t="s">
        <v>99</v>
      </c>
      <c r="AJ24" s="15" t="s">
        <v>99</v>
      </c>
      <c r="AK24" s="15" t="s">
        <v>765</v>
      </c>
      <c r="AL24" s="1" t="s">
        <v>99</v>
      </c>
      <c r="AM24" s="1" t="s">
        <v>99</v>
      </c>
      <c r="AN24" s="12" t="s">
        <v>99</v>
      </c>
      <c r="AO24" s="12" t="s">
        <v>99</v>
      </c>
      <c r="AP24" s="12" t="s">
        <v>99</v>
      </c>
      <c r="AQ24" s="1" t="s">
        <v>99</v>
      </c>
      <c r="AR24" s="1" t="s">
        <v>99</v>
      </c>
      <c r="AS24" s="1" t="s">
        <v>99</v>
      </c>
      <c r="AT24" s="1" t="s">
        <v>99</v>
      </c>
      <c r="AU24" s="1"/>
      <c r="AV24" s="1" t="s">
        <v>99</v>
      </c>
      <c r="AW24" s="1" t="s">
        <v>99</v>
      </c>
      <c r="AX24" s="1">
        <v>2</v>
      </c>
      <c r="AY24" s="1" t="s">
        <v>99</v>
      </c>
      <c r="AZ24" s="1" t="s">
        <v>99</v>
      </c>
      <c r="BA24" s="1" t="s">
        <v>99</v>
      </c>
      <c r="BB24" s="1" t="s">
        <v>99</v>
      </c>
      <c r="BC24" s="1" t="s">
        <v>99</v>
      </c>
      <c r="BD24" s="1" t="s">
        <v>120</v>
      </c>
      <c r="BE24" s="1">
        <v>3</v>
      </c>
      <c r="BF24" s="1" t="s">
        <v>772</v>
      </c>
      <c r="BG24" s="1">
        <v>3</v>
      </c>
      <c r="BH24" s="1" t="s">
        <v>99</v>
      </c>
      <c r="BI24" s="1" t="s">
        <v>99</v>
      </c>
      <c r="BJ24" s="1" t="s">
        <v>99</v>
      </c>
      <c r="BK24" s="1" t="s">
        <v>99</v>
      </c>
      <c r="BL24" s="1" t="s">
        <v>99</v>
      </c>
      <c r="BM24" s="1" t="s">
        <v>99</v>
      </c>
      <c r="BN24" s="1">
        <v>1</v>
      </c>
      <c r="BO24" s="11" t="s">
        <v>774</v>
      </c>
      <c r="BP24" s="1" t="s">
        <v>99</v>
      </c>
      <c r="BQ24" s="11" t="s">
        <v>765</v>
      </c>
      <c r="BR24" s="1">
        <v>1</v>
      </c>
      <c r="BS24" s="11" t="s">
        <v>775</v>
      </c>
      <c r="BT24" s="11" t="s">
        <v>99</v>
      </c>
      <c r="BU24" s="1" t="s">
        <v>632</v>
      </c>
      <c r="BV24" s="1" t="s">
        <v>318</v>
      </c>
      <c r="BW24" s="1">
        <v>1</v>
      </c>
      <c r="BX24" s="11" t="s">
        <v>99</v>
      </c>
      <c r="BY24" s="11" t="s">
        <v>777</v>
      </c>
      <c r="BZ24" s="11" t="s">
        <v>778</v>
      </c>
      <c r="CA24" s="1">
        <v>2</v>
      </c>
      <c r="CB24" s="1">
        <v>2</v>
      </c>
      <c r="CC24" s="1" t="s">
        <v>99</v>
      </c>
      <c r="CD24" s="1" t="s">
        <v>99</v>
      </c>
      <c r="CE24" s="1" t="s">
        <v>99</v>
      </c>
      <c r="CF24" s="1">
        <v>4</v>
      </c>
      <c r="CG24" s="1" t="s">
        <v>405</v>
      </c>
      <c r="CH24" s="1">
        <v>3</v>
      </c>
      <c r="CI24" s="1">
        <v>1</v>
      </c>
      <c r="CJ24" s="1">
        <v>2</v>
      </c>
      <c r="CK24" s="1">
        <v>2</v>
      </c>
      <c r="CL24" s="1">
        <v>1</v>
      </c>
      <c r="CM24" s="11" t="s">
        <v>779</v>
      </c>
      <c r="CN24" s="1" t="s">
        <v>780</v>
      </c>
      <c r="CO24" s="1" t="s">
        <v>99</v>
      </c>
      <c r="CP24" s="1" t="s">
        <v>99</v>
      </c>
      <c r="CQ24" s="1" t="s">
        <v>781</v>
      </c>
      <c r="CR24" s="1">
        <v>177</v>
      </c>
      <c r="CS24" s="1" t="s">
        <v>99</v>
      </c>
    </row>
    <row r="25" spans="1:97" ht="15.75" customHeight="1" x14ac:dyDescent="0.25">
      <c r="A25" s="1">
        <v>2052</v>
      </c>
      <c r="B25" s="1">
        <v>1</v>
      </c>
      <c r="C25" s="1">
        <v>1</v>
      </c>
      <c r="D25" s="1">
        <v>2</v>
      </c>
      <c r="E25" s="1">
        <v>2</v>
      </c>
      <c r="F25" s="1">
        <v>2</v>
      </c>
      <c r="G25" s="1">
        <v>1</v>
      </c>
      <c r="H25" s="1">
        <v>1</v>
      </c>
      <c r="I25" s="1">
        <v>1</v>
      </c>
      <c r="J25" s="1" t="s">
        <v>99</v>
      </c>
      <c r="K25" s="1" t="s">
        <v>99</v>
      </c>
      <c r="L25" s="1" t="s">
        <v>99</v>
      </c>
      <c r="M25" s="1">
        <v>4</v>
      </c>
      <c r="N25" s="1" t="s">
        <v>785</v>
      </c>
      <c r="O25" s="1">
        <v>1</v>
      </c>
      <c r="P25" s="1">
        <v>48</v>
      </c>
      <c r="Q25" s="1">
        <v>4</v>
      </c>
      <c r="R25" s="1">
        <v>6</v>
      </c>
      <c r="S25" s="1" t="s">
        <v>99</v>
      </c>
      <c r="T25" s="1">
        <v>1</v>
      </c>
      <c r="U25" s="1">
        <v>1</v>
      </c>
      <c r="V25" s="1" t="s">
        <v>99</v>
      </c>
      <c r="W25" s="1" t="s">
        <v>99</v>
      </c>
      <c r="X25" s="1" t="s">
        <v>789</v>
      </c>
      <c r="Y25" s="1">
        <v>4</v>
      </c>
      <c r="Z25" s="1" t="s">
        <v>99</v>
      </c>
      <c r="AA25" s="1">
        <v>1</v>
      </c>
      <c r="AB25" s="1">
        <v>1</v>
      </c>
      <c r="AC25" s="1">
        <v>0</v>
      </c>
      <c r="AD25" s="1">
        <v>0</v>
      </c>
      <c r="AE25" s="1">
        <v>2</v>
      </c>
      <c r="AF25" s="1">
        <v>2</v>
      </c>
      <c r="AG25" s="1" t="s">
        <v>99</v>
      </c>
      <c r="AH25" s="1" t="s">
        <v>99</v>
      </c>
      <c r="AI25" s="1" t="s">
        <v>99</v>
      </c>
      <c r="AJ25" s="1" t="s">
        <v>99</v>
      </c>
      <c r="AK25" s="1" t="s">
        <v>99</v>
      </c>
      <c r="AL25" s="1" t="s">
        <v>99</v>
      </c>
      <c r="AM25" s="1" t="s">
        <v>99</v>
      </c>
      <c r="AN25" s="12" t="s">
        <v>99</v>
      </c>
      <c r="AO25" s="12" t="s">
        <v>99</v>
      </c>
      <c r="AP25" s="12" t="s">
        <v>99</v>
      </c>
      <c r="AQ25" s="1" t="s">
        <v>99</v>
      </c>
      <c r="AR25" s="1" t="s">
        <v>99</v>
      </c>
      <c r="AS25" s="1" t="s">
        <v>99</v>
      </c>
      <c r="AT25" s="1" t="s">
        <v>99</v>
      </c>
      <c r="AU25" s="1" t="s">
        <v>99</v>
      </c>
      <c r="AV25" s="1" t="s">
        <v>99</v>
      </c>
      <c r="AW25" s="1" t="s">
        <v>99</v>
      </c>
      <c r="AX25" s="1">
        <v>1</v>
      </c>
      <c r="AY25" s="1" t="s">
        <v>99</v>
      </c>
      <c r="AZ25" s="1" t="s">
        <v>99</v>
      </c>
      <c r="BA25" s="1" t="s">
        <v>99</v>
      </c>
      <c r="BB25" s="1" t="s">
        <v>99</v>
      </c>
      <c r="BC25" s="1" t="s">
        <v>99</v>
      </c>
      <c r="BD25" s="1" t="s">
        <v>796</v>
      </c>
      <c r="BE25" s="1">
        <v>1</v>
      </c>
      <c r="BF25" s="1" t="s">
        <v>99</v>
      </c>
      <c r="BG25" s="1" t="s">
        <v>99</v>
      </c>
      <c r="BH25" s="1" t="s">
        <v>99</v>
      </c>
      <c r="BI25" s="1" t="s">
        <v>99</v>
      </c>
      <c r="BJ25" s="1" t="s">
        <v>99</v>
      </c>
      <c r="BK25" s="1" t="s">
        <v>99</v>
      </c>
      <c r="BL25" s="1" t="s">
        <v>99</v>
      </c>
      <c r="BM25" s="1" t="s">
        <v>99</v>
      </c>
      <c r="BN25" s="1">
        <v>1</v>
      </c>
      <c r="BO25" s="11" t="s">
        <v>799</v>
      </c>
      <c r="BP25" s="1" t="s">
        <v>99</v>
      </c>
      <c r="BQ25" s="11" t="s">
        <v>99</v>
      </c>
      <c r="BR25" s="1">
        <v>1</v>
      </c>
      <c r="BS25" s="11" t="s">
        <v>800</v>
      </c>
      <c r="BT25" s="11" t="s">
        <v>801</v>
      </c>
      <c r="BU25" s="1" t="s">
        <v>99</v>
      </c>
      <c r="BV25" s="1" t="s">
        <v>99</v>
      </c>
      <c r="BW25" s="1">
        <v>2</v>
      </c>
      <c r="BX25" s="11" t="s">
        <v>802</v>
      </c>
      <c r="BY25" s="11" t="s">
        <v>803</v>
      </c>
      <c r="BZ25" s="11" t="s">
        <v>804</v>
      </c>
      <c r="CA25" s="1" t="s">
        <v>99</v>
      </c>
      <c r="CB25" s="1">
        <v>2</v>
      </c>
      <c r="CC25" s="1" t="s">
        <v>99</v>
      </c>
      <c r="CD25" s="1" t="s">
        <v>99</v>
      </c>
      <c r="CE25" s="1" t="s">
        <v>99</v>
      </c>
      <c r="CF25" s="1">
        <v>1</v>
      </c>
      <c r="CG25" s="1" t="s">
        <v>806</v>
      </c>
      <c r="CH25" s="1">
        <v>2</v>
      </c>
      <c r="CI25" s="1">
        <v>2</v>
      </c>
      <c r="CJ25" s="1">
        <v>2</v>
      </c>
      <c r="CK25" s="1">
        <v>2</v>
      </c>
      <c r="CL25" s="1">
        <v>1</v>
      </c>
      <c r="CM25" s="11" t="s">
        <v>807</v>
      </c>
      <c r="CN25" s="1" t="s">
        <v>99</v>
      </c>
      <c r="CO25" s="1" t="s">
        <v>99</v>
      </c>
      <c r="CP25" s="1" t="s">
        <v>99</v>
      </c>
      <c r="CQ25" s="1" t="s">
        <v>809</v>
      </c>
      <c r="CR25" s="1">
        <v>145</v>
      </c>
      <c r="CS25" s="1" t="s">
        <v>99</v>
      </c>
    </row>
    <row r="26" spans="1:97" ht="15.75" customHeight="1" x14ac:dyDescent="0.25">
      <c r="A26" s="1">
        <v>2053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 t="s">
        <v>99</v>
      </c>
      <c r="K26" s="1" t="s">
        <v>99</v>
      </c>
      <c r="L26" s="1" t="s">
        <v>99</v>
      </c>
      <c r="M26" s="1">
        <v>4</v>
      </c>
      <c r="N26" s="1" t="s">
        <v>810</v>
      </c>
      <c r="O26" s="1">
        <v>2</v>
      </c>
      <c r="P26" s="1">
        <v>51</v>
      </c>
      <c r="Q26" s="1">
        <v>4</v>
      </c>
      <c r="R26" s="1">
        <v>2</v>
      </c>
      <c r="S26" s="1" t="s">
        <v>99</v>
      </c>
      <c r="T26" s="1">
        <v>1</v>
      </c>
      <c r="U26" s="1">
        <v>2</v>
      </c>
      <c r="V26" s="1" t="s">
        <v>99</v>
      </c>
      <c r="W26" s="1" t="s">
        <v>99</v>
      </c>
      <c r="X26" s="1" t="s">
        <v>811</v>
      </c>
      <c r="Y26" s="1">
        <v>2</v>
      </c>
      <c r="Z26" s="1" t="s">
        <v>99</v>
      </c>
      <c r="AA26" s="1">
        <v>3</v>
      </c>
      <c r="AB26" s="1">
        <v>2</v>
      </c>
      <c r="AC26" s="1">
        <v>1</v>
      </c>
      <c r="AD26" s="1">
        <v>1</v>
      </c>
      <c r="AE26" s="1">
        <v>2</v>
      </c>
      <c r="AF26" s="1">
        <v>1</v>
      </c>
      <c r="AG26" s="1">
        <v>1</v>
      </c>
      <c r="AH26" s="1">
        <v>2</v>
      </c>
      <c r="AI26" s="1">
        <v>1</v>
      </c>
      <c r="AJ26" s="1">
        <v>2</v>
      </c>
      <c r="AK26" s="1" t="s">
        <v>99</v>
      </c>
      <c r="AL26" s="1" t="s">
        <v>99</v>
      </c>
      <c r="AM26" s="1" t="s">
        <v>99</v>
      </c>
      <c r="AN26" s="12">
        <v>1</v>
      </c>
      <c r="AO26" s="12" t="s">
        <v>99</v>
      </c>
      <c r="AP26" s="12" t="s">
        <v>99</v>
      </c>
      <c r="AQ26" s="1">
        <v>3</v>
      </c>
      <c r="AR26" s="1" t="s">
        <v>813</v>
      </c>
      <c r="AS26" s="1">
        <v>1</v>
      </c>
      <c r="AT26" s="1" t="s">
        <v>99</v>
      </c>
      <c r="AU26" s="1">
        <v>1</v>
      </c>
      <c r="AV26" s="1" t="s">
        <v>99</v>
      </c>
      <c r="AW26" s="1">
        <v>2</v>
      </c>
      <c r="AX26" s="1">
        <v>2</v>
      </c>
      <c r="AY26" s="1" t="s">
        <v>99</v>
      </c>
      <c r="AZ26" s="1">
        <v>2</v>
      </c>
      <c r="BA26" s="1" t="s">
        <v>99</v>
      </c>
      <c r="BB26" s="1" t="s">
        <v>99</v>
      </c>
      <c r="BC26" s="1" t="s">
        <v>99</v>
      </c>
      <c r="BD26" s="1" t="s">
        <v>683</v>
      </c>
      <c r="BE26" s="1">
        <v>3</v>
      </c>
      <c r="BF26" s="1" t="s">
        <v>818</v>
      </c>
      <c r="BG26" s="1">
        <v>3</v>
      </c>
      <c r="BH26" s="1" t="s">
        <v>99</v>
      </c>
      <c r="BI26" s="1" t="s">
        <v>99</v>
      </c>
      <c r="BJ26" s="1" t="s">
        <v>99</v>
      </c>
      <c r="BK26" s="1" t="s">
        <v>99</v>
      </c>
      <c r="BL26" s="1" t="s">
        <v>99</v>
      </c>
      <c r="BM26" s="1" t="s">
        <v>99</v>
      </c>
      <c r="BN26" s="1">
        <v>1</v>
      </c>
      <c r="BO26" s="11" t="s">
        <v>819</v>
      </c>
      <c r="BP26" s="1">
        <v>2</v>
      </c>
      <c r="BQ26" s="11" t="s">
        <v>821</v>
      </c>
      <c r="BR26" s="1">
        <v>1</v>
      </c>
      <c r="BS26" s="11" t="s">
        <v>822</v>
      </c>
      <c r="BT26" s="11" t="s">
        <v>823</v>
      </c>
      <c r="BU26" s="1" t="s">
        <v>99</v>
      </c>
      <c r="BV26" s="1" t="s">
        <v>99</v>
      </c>
      <c r="BW26" s="1">
        <v>1</v>
      </c>
      <c r="BX26" s="11" t="s">
        <v>99</v>
      </c>
      <c r="BY26" s="11" t="s">
        <v>824</v>
      </c>
      <c r="BZ26" s="11" t="s">
        <v>825</v>
      </c>
      <c r="CA26" s="1">
        <v>2</v>
      </c>
      <c r="CB26" s="1">
        <v>2</v>
      </c>
      <c r="CC26" s="1" t="s">
        <v>99</v>
      </c>
      <c r="CD26" s="1" t="s">
        <v>99</v>
      </c>
      <c r="CE26" s="1" t="s">
        <v>99</v>
      </c>
      <c r="CF26" s="1">
        <v>1</v>
      </c>
      <c r="CG26" s="1" t="s">
        <v>826</v>
      </c>
      <c r="CH26" s="1">
        <v>1</v>
      </c>
      <c r="CI26" s="1">
        <v>1</v>
      </c>
      <c r="CJ26" s="1">
        <v>2</v>
      </c>
      <c r="CK26" s="1">
        <v>2</v>
      </c>
      <c r="CL26" s="1">
        <v>1</v>
      </c>
      <c r="CM26" s="11" t="s">
        <v>827</v>
      </c>
      <c r="CN26" s="1" t="s">
        <v>99</v>
      </c>
      <c r="CO26" s="1" t="s">
        <v>99</v>
      </c>
      <c r="CP26" s="1" t="s">
        <v>99</v>
      </c>
      <c r="CQ26" s="1" t="s">
        <v>312</v>
      </c>
      <c r="CR26" s="1">
        <v>165</v>
      </c>
      <c r="CS26" s="1" t="s">
        <v>99</v>
      </c>
    </row>
    <row r="27" spans="1:97" ht="15.75" customHeight="1" x14ac:dyDescent="0.25">
      <c r="A27" s="1">
        <v>2054</v>
      </c>
      <c r="B27" s="1">
        <v>1</v>
      </c>
      <c r="C27" s="1">
        <v>1</v>
      </c>
      <c r="D27" s="1">
        <v>2</v>
      </c>
      <c r="E27" s="1">
        <v>1</v>
      </c>
      <c r="F27" s="1">
        <v>2</v>
      </c>
      <c r="G27" s="1">
        <v>1</v>
      </c>
      <c r="H27" s="1">
        <v>1</v>
      </c>
      <c r="I27" s="1">
        <v>1</v>
      </c>
      <c r="J27" s="1" t="s">
        <v>99</v>
      </c>
      <c r="K27" s="1" t="s">
        <v>99</v>
      </c>
      <c r="L27" s="1" t="s">
        <v>99</v>
      </c>
      <c r="M27" s="1">
        <v>4</v>
      </c>
      <c r="N27" s="1" t="s">
        <v>828</v>
      </c>
      <c r="O27" s="1">
        <v>2</v>
      </c>
      <c r="P27" s="1">
        <v>69</v>
      </c>
      <c r="Q27" s="1">
        <v>2</v>
      </c>
      <c r="R27" s="1">
        <v>6</v>
      </c>
      <c r="S27" s="1" t="s">
        <v>99</v>
      </c>
      <c r="T27" s="1">
        <v>2</v>
      </c>
      <c r="U27" s="1">
        <v>1</v>
      </c>
      <c r="V27" s="1" t="s">
        <v>99</v>
      </c>
      <c r="W27" s="1">
        <v>0</v>
      </c>
      <c r="X27" s="1" t="s">
        <v>472</v>
      </c>
      <c r="Y27" s="1">
        <v>0</v>
      </c>
      <c r="Z27" s="1" t="s">
        <v>99</v>
      </c>
      <c r="AA27" s="1">
        <v>4</v>
      </c>
      <c r="AB27" s="1">
        <v>3</v>
      </c>
      <c r="AC27" s="1">
        <v>1</v>
      </c>
      <c r="AD27" s="1">
        <v>1</v>
      </c>
      <c r="AE27" s="1">
        <v>3</v>
      </c>
      <c r="AF27" s="1">
        <v>1</v>
      </c>
      <c r="AG27" s="1">
        <v>2</v>
      </c>
      <c r="AH27" s="1">
        <v>1</v>
      </c>
      <c r="AI27" s="1">
        <v>2</v>
      </c>
      <c r="AJ27" s="1">
        <v>2</v>
      </c>
      <c r="AK27" s="1" t="s">
        <v>99</v>
      </c>
      <c r="AL27" s="1" t="s">
        <v>99</v>
      </c>
      <c r="AM27" s="1" t="s">
        <v>99</v>
      </c>
      <c r="AN27" s="12">
        <v>1</v>
      </c>
      <c r="AO27" s="12" t="s">
        <v>99</v>
      </c>
      <c r="AP27" s="12" t="s">
        <v>99</v>
      </c>
      <c r="AQ27" s="1">
        <v>1</v>
      </c>
      <c r="AR27" s="1" t="s">
        <v>99</v>
      </c>
      <c r="AS27" s="1">
        <v>1</v>
      </c>
      <c r="AT27" s="1" t="s">
        <v>99</v>
      </c>
      <c r="AU27" s="1">
        <v>1</v>
      </c>
      <c r="AV27" s="1" t="s">
        <v>99</v>
      </c>
      <c r="AW27" s="1">
        <v>2</v>
      </c>
      <c r="AX27" s="1">
        <v>2</v>
      </c>
      <c r="AY27" s="1" t="s">
        <v>99</v>
      </c>
      <c r="AZ27" s="1">
        <v>1</v>
      </c>
      <c r="BA27" s="1" t="s">
        <v>832</v>
      </c>
      <c r="BB27" s="1" t="s">
        <v>426</v>
      </c>
      <c r="BC27" s="1" t="s">
        <v>99</v>
      </c>
      <c r="BD27" s="1" t="s">
        <v>223</v>
      </c>
      <c r="BE27" s="1">
        <v>4</v>
      </c>
      <c r="BF27" s="1" t="s">
        <v>833</v>
      </c>
      <c r="BG27" s="1">
        <v>5</v>
      </c>
      <c r="BH27" s="1" t="s">
        <v>522</v>
      </c>
      <c r="BI27" s="1">
        <v>4</v>
      </c>
      <c r="BJ27" s="1" t="s">
        <v>99</v>
      </c>
      <c r="BK27" s="1" t="s">
        <v>99</v>
      </c>
      <c r="BL27" s="1" t="s">
        <v>99</v>
      </c>
      <c r="BM27" s="1" t="s">
        <v>99</v>
      </c>
      <c r="BN27" s="1">
        <v>3</v>
      </c>
      <c r="BO27" s="11" t="s">
        <v>834</v>
      </c>
      <c r="BP27" s="1">
        <v>2</v>
      </c>
      <c r="BQ27" s="11" t="s">
        <v>836</v>
      </c>
      <c r="BR27" s="1">
        <v>1</v>
      </c>
      <c r="BS27" s="11" t="s">
        <v>838</v>
      </c>
      <c r="BT27" s="11" t="s">
        <v>823</v>
      </c>
      <c r="BU27" s="1" t="s">
        <v>99</v>
      </c>
      <c r="BV27" s="1" t="s">
        <v>99</v>
      </c>
      <c r="BW27" s="1">
        <v>2</v>
      </c>
      <c r="BX27" s="11" t="s">
        <v>840</v>
      </c>
      <c r="BY27" s="11" t="s">
        <v>841</v>
      </c>
      <c r="BZ27" s="11" t="s">
        <v>794</v>
      </c>
      <c r="CA27" s="1">
        <v>2</v>
      </c>
      <c r="CB27" s="1">
        <v>2</v>
      </c>
      <c r="CC27" s="1" t="s">
        <v>99</v>
      </c>
      <c r="CD27" s="1" t="s">
        <v>99</v>
      </c>
      <c r="CE27" s="1" t="s">
        <v>99</v>
      </c>
      <c r="CF27" s="1">
        <v>1</v>
      </c>
      <c r="CG27" s="1" t="s">
        <v>842</v>
      </c>
      <c r="CH27" s="1">
        <v>2</v>
      </c>
      <c r="CI27" s="1">
        <v>2</v>
      </c>
      <c r="CJ27" s="1">
        <v>2</v>
      </c>
      <c r="CK27" s="1">
        <v>2</v>
      </c>
      <c r="CL27" s="1">
        <v>1</v>
      </c>
      <c r="CM27" s="11" t="s">
        <v>843</v>
      </c>
      <c r="CN27" s="1" t="s">
        <v>99</v>
      </c>
      <c r="CO27" s="1" t="s">
        <v>99</v>
      </c>
      <c r="CP27" s="1" t="s">
        <v>99</v>
      </c>
      <c r="CQ27" s="1" t="s">
        <v>312</v>
      </c>
      <c r="CR27" s="1">
        <v>133</v>
      </c>
      <c r="CS27" s="1" t="s">
        <v>99</v>
      </c>
    </row>
    <row r="28" spans="1:97" ht="15.75" customHeight="1" x14ac:dyDescent="0.25">
      <c r="A28" s="1">
        <v>2055</v>
      </c>
      <c r="B28" s="1">
        <v>1</v>
      </c>
      <c r="C28" s="1">
        <v>1</v>
      </c>
      <c r="D28" s="1">
        <v>2</v>
      </c>
      <c r="E28" s="1">
        <v>2</v>
      </c>
      <c r="F28" s="1">
        <v>2</v>
      </c>
      <c r="G28" s="1">
        <v>1</v>
      </c>
      <c r="H28" s="1">
        <v>1</v>
      </c>
      <c r="I28" s="1">
        <v>1</v>
      </c>
      <c r="J28" s="1" t="s">
        <v>99</v>
      </c>
      <c r="K28" s="1" t="s">
        <v>99</v>
      </c>
      <c r="L28" s="1" t="s">
        <v>99</v>
      </c>
      <c r="M28" s="1">
        <v>3</v>
      </c>
      <c r="N28" s="1" t="s">
        <v>845</v>
      </c>
      <c r="O28" s="1">
        <v>2</v>
      </c>
      <c r="P28" s="1">
        <v>48</v>
      </c>
      <c r="Q28" s="1">
        <v>4</v>
      </c>
      <c r="R28" s="1">
        <v>6</v>
      </c>
      <c r="S28" s="1" t="s">
        <v>99</v>
      </c>
      <c r="T28" s="1">
        <v>2</v>
      </c>
      <c r="U28" s="1">
        <v>1</v>
      </c>
      <c r="V28" s="1" t="s">
        <v>99</v>
      </c>
      <c r="W28" s="1" t="s">
        <v>99</v>
      </c>
      <c r="X28" s="1" t="s">
        <v>174</v>
      </c>
      <c r="Y28" s="1">
        <v>3</v>
      </c>
      <c r="Z28" s="1" t="s">
        <v>99</v>
      </c>
      <c r="AA28" s="1">
        <v>4</v>
      </c>
      <c r="AB28" s="1">
        <v>4</v>
      </c>
      <c r="AC28" s="1">
        <v>0</v>
      </c>
      <c r="AD28" s="1">
        <v>0</v>
      </c>
      <c r="AE28" s="1">
        <v>4</v>
      </c>
      <c r="AF28" s="1">
        <v>1</v>
      </c>
      <c r="AG28" s="1">
        <v>1</v>
      </c>
      <c r="AH28" s="1">
        <v>2</v>
      </c>
      <c r="AI28" s="1">
        <v>2</v>
      </c>
      <c r="AJ28" s="1">
        <v>1</v>
      </c>
      <c r="AK28" s="1" t="s">
        <v>847</v>
      </c>
      <c r="AL28" s="1" t="s">
        <v>99</v>
      </c>
      <c r="AM28" s="1" t="s">
        <v>99</v>
      </c>
      <c r="AN28" s="12">
        <v>1</v>
      </c>
      <c r="AO28" s="12" t="s">
        <v>99</v>
      </c>
      <c r="AP28" s="12" t="s">
        <v>99</v>
      </c>
      <c r="AQ28" s="1">
        <v>1</v>
      </c>
      <c r="AR28" s="1" t="s">
        <v>99</v>
      </c>
      <c r="AS28" s="1">
        <v>1</v>
      </c>
      <c r="AT28" s="1" t="s">
        <v>99</v>
      </c>
      <c r="AU28" s="1">
        <v>3</v>
      </c>
      <c r="AV28" s="1" t="s">
        <v>850</v>
      </c>
      <c r="AW28" s="1">
        <v>1</v>
      </c>
      <c r="AX28" s="1">
        <v>2</v>
      </c>
      <c r="AY28" s="1" t="s">
        <v>99</v>
      </c>
      <c r="AZ28" s="1">
        <v>1</v>
      </c>
      <c r="BA28" s="1" t="s">
        <v>713</v>
      </c>
      <c r="BB28" s="1" t="s">
        <v>99</v>
      </c>
      <c r="BC28" s="1" t="s">
        <v>99</v>
      </c>
      <c r="BD28" s="1" t="s">
        <v>851</v>
      </c>
      <c r="BE28" s="1">
        <v>5</v>
      </c>
      <c r="BF28" s="1" t="s">
        <v>173</v>
      </c>
      <c r="BG28" s="1">
        <v>1</v>
      </c>
      <c r="BH28" s="1" t="s">
        <v>99</v>
      </c>
      <c r="BI28" s="1" t="s">
        <v>99</v>
      </c>
      <c r="BJ28" s="1" t="s">
        <v>99</v>
      </c>
      <c r="BK28" s="1" t="s">
        <v>99</v>
      </c>
      <c r="BL28" s="1" t="s">
        <v>99</v>
      </c>
      <c r="BM28" s="1" t="s">
        <v>99</v>
      </c>
      <c r="BN28" s="1">
        <v>1</v>
      </c>
      <c r="BO28" s="11" t="s">
        <v>857</v>
      </c>
      <c r="BP28" s="1">
        <v>2</v>
      </c>
      <c r="BQ28" s="11" t="s">
        <v>858</v>
      </c>
      <c r="BR28" s="1">
        <v>1</v>
      </c>
      <c r="BS28" s="11" t="s">
        <v>859</v>
      </c>
      <c r="BT28" s="11" t="s">
        <v>371</v>
      </c>
      <c r="BU28" s="1" t="s">
        <v>99</v>
      </c>
      <c r="BV28" s="1" t="s">
        <v>99</v>
      </c>
      <c r="BW28" s="1">
        <v>2</v>
      </c>
      <c r="BX28" s="11" t="s">
        <v>377</v>
      </c>
      <c r="BY28" s="11" t="s">
        <v>860</v>
      </c>
      <c r="BZ28" s="11" t="s">
        <v>861</v>
      </c>
      <c r="CA28" s="1">
        <v>2</v>
      </c>
      <c r="CB28" s="1">
        <v>2</v>
      </c>
      <c r="CC28" s="1" t="s">
        <v>99</v>
      </c>
      <c r="CD28" s="1" t="s">
        <v>99</v>
      </c>
      <c r="CE28" s="1" t="s">
        <v>99</v>
      </c>
      <c r="CF28" s="1">
        <v>2</v>
      </c>
      <c r="CG28" s="1" t="s">
        <v>669</v>
      </c>
      <c r="CH28" s="1">
        <v>3</v>
      </c>
      <c r="CI28" s="1">
        <v>1</v>
      </c>
      <c r="CJ28" s="1">
        <v>2</v>
      </c>
      <c r="CK28" s="1">
        <v>2</v>
      </c>
      <c r="CL28" s="1">
        <v>1</v>
      </c>
      <c r="CM28" s="11" t="s">
        <v>863</v>
      </c>
      <c r="CN28" s="1" t="s">
        <v>864</v>
      </c>
      <c r="CO28" s="1" t="s">
        <v>99</v>
      </c>
      <c r="CP28" s="1" t="s">
        <v>99</v>
      </c>
      <c r="CQ28" s="1" t="s">
        <v>839</v>
      </c>
      <c r="CR28" s="1">
        <v>200</v>
      </c>
      <c r="CS28" s="1" t="s">
        <v>99</v>
      </c>
    </row>
    <row r="29" spans="1:97" ht="15.75" customHeight="1" x14ac:dyDescent="0.25">
      <c r="A29" s="1">
        <v>2056</v>
      </c>
      <c r="B29" s="1">
        <v>1</v>
      </c>
      <c r="C29" s="1">
        <v>1</v>
      </c>
      <c r="D29" s="1">
        <v>2</v>
      </c>
      <c r="E29" s="1">
        <v>1</v>
      </c>
      <c r="F29" s="1">
        <v>2</v>
      </c>
      <c r="G29" s="1">
        <v>1</v>
      </c>
      <c r="H29" s="1">
        <v>1</v>
      </c>
      <c r="I29" s="1">
        <v>1</v>
      </c>
      <c r="J29" s="1" t="s">
        <v>99</v>
      </c>
      <c r="K29" s="1" t="s">
        <v>99</v>
      </c>
      <c r="L29" s="1" t="s">
        <v>99</v>
      </c>
      <c r="M29" s="1">
        <v>2</v>
      </c>
      <c r="N29" s="1" t="s">
        <v>865</v>
      </c>
      <c r="O29" s="1">
        <v>2</v>
      </c>
      <c r="P29" s="1">
        <v>60</v>
      </c>
      <c r="Q29" s="1">
        <v>3</v>
      </c>
      <c r="R29" s="1">
        <v>6</v>
      </c>
      <c r="S29" s="1" t="s">
        <v>99</v>
      </c>
      <c r="T29" s="1">
        <v>1</v>
      </c>
      <c r="U29" s="1">
        <v>1</v>
      </c>
      <c r="V29" s="1" t="s">
        <v>99</v>
      </c>
      <c r="W29" s="1">
        <v>0</v>
      </c>
      <c r="X29" s="1" t="s">
        <v>99</v>
      </c>
      <c r="Y29" s="1">
        <v>0</v>
      </c>
      <c r="Z29" s="1" t="s">
        <v>99</v>
      </c>
      <c r="AA29" s="1">
        <v>1</v>
      </c>
      <c r="AB29" s="1">
        <v>0</v>
      </c>
      <c r="AC29" s="1">
        <v>0</v>
      </c>
      <c r="AD29" s="1">
        <v>0</v>
      </c>
      <c r="AE29" s="1">
        <v>4</v>
      </c>
      <c r="AF29" s="1">
        <v>1</v>
      </c>
      <c r="AG29" s="1">
        <v>1</v>
      </c>
      <c r="AH29" s="1">
        <v>1</v>
      </c>
      <c r="AI29" s="1">
        <v>2</v>
      </c>
      <c r="AJ29" s="1">
        <v>1</v>
      </c>
      <c r="AK29" s="1" t="s">
        <v>867</v>
      </c>
      <c r="AL29" s="1" t="s">
        <v>868</v>
      </c>
      <c r="AM29" s="1" t="s">
        <v>99</v>
      </c>
      <c r="AN29" s="12">
        <v>1</v>
      </c>
      <c r="AO29" s="12" t="s">
        <v>870</v>
      </c>
      <c r="AP29" s="12" t="s">
        <v>425</v>
      </c>
      <c r="AQ29" s="1">
        <v>1</v>
      </c>
      <c r="AR29" s="1" t="s">
        <v>99</v>
      </c>
      <c r="AS29" s="1">
        <v>2</v>
      </c>
      <c r="AT29" s="1" t="s">
        <v>873</v>
      </c>
      <c r="AU29" s="1">
        <v>1</v>
      </c>
      <c r="AV29" s="1" t="s">
        <v>99</v>
      </c>
      <c r="AW29" s="1">
        <v>1</v>
      </c>
      <c r="AX29" s="1">
        <v>2</v>
      </c>
      <c r="AY29" s="1" t="s">
        <v>99</v>
      </c>
      <c r="AZ29" s="1">
        <v>2</v>
      </c>
      <c r="BA29" s="1" t="s">
        <v>99</v>
      </c>
      <c r="BB29" s="1" t="s">
        <v>99</v>
      </c>
      <c r="BC29" s="1" t="s">
        <v>99</v>
      </c>
      <c r="BD29" s="1" t="s">
        <v>876</v>
      </c>
      <c r="BE29" s="1">
        <v>5</v>
      </c>
      <c r="BF29" s="1" t="s">
        <v>877</v>
      </c>
      <c r="BG29" s="1" t="s">
        <v>99</v>
      </c>
      <c r="BH29" s="1" t="s">
        <v>99</v>
      </c>
      <c r="BI29" s="1" t="s">
        <v>99</v>
      </c>
      <c r="BJ29" s="1" t="s">
        <v>99</v>
      </c>
      <c r="BK29" s="1" t="s">
        <v>99</v>
      </c>
      <c r="BL29" s="1" t="s">
        <v>99</v>
      </c>
      <c r="BM29" s="1" t="s">
        <v>99</v>
      </c>
      <c r="BN29" s="1">
        <v>1</v>
      </c>
      <c r="BO29" s="11" t="s">
        <v>882</v>
      </c>
      <c r="BP29" s="1">
        <v>1</v>
      </c>
      <c r="BQ29" s="11" t="s">
        <v>99</v>
      </c>
      <c r="BR29" s="1">
        <v>1</v>
      </c>
      <c r="BS29" s="11" t="s">
        <v>883</v>
      </c>
      <c r="BT29" s="11" t="s">
        <v>884</v>
      </c>
      <c r="BU29" s="1" t="s">
        <v>99</v>
      </c>
      <c r="BV29" s="1" t="s">
        <v>99</v>
      </c>
      <c r="BW29" s="1">
        <v>1</v>
      </c>
      <c r="BX29" s="11" t="s">
        <v>99</v>
      </c>
      <c r="BY29" s="11" t="s">
        <v>885</v>
      </c>
      <c r="BZ29" s="11" t="s">
        <v>886</v>
      </c>
      <c r="CA29" s="1">
        <v>2</v>
      </c>
      <c r="CB29" s="1">
        <v>2</v>
      </c>
      <c r="CC29" s="1" t="s">
        <v>99</v>
      </c>
      <c r="CD29" s="1" t="s">
        <v>99</v>
      </c>
      <c r="CE29" s="1" t="s">
        <v>99</v>
      </c>
      <c r="CF29" s="1">
        <v>2</v>
      </c>
      <c r="CG29" s="1" t="s">
        <v>99</v>
      </c>
      <c r="CH29" s="1">
        <v>3</v>
      </c>
      <c r="CI29" s="1">
        <v>3</v>
      </c>
      <c r="CJ29" s="1">
        <v>1</v>
      </c>
      <c r="CK29" s="1">
        <v>1</v>
      </c>
      <c r="CL29" s="1">
        <v>1</v>
      </c>
      <c r="CM29" s="11" t="s">
        <v>887</v>
      </c>
      <c r="CN29" s="1" t="s">
        <v>888</v>
      </c>
      <c r="CO29" s="1" t="s">
        <v>889</v>
      </c>
      <c r="CP29" s="1" t="s">
        <v>890</v>
      </c>
      <c r="CQ29" s="1" t="s">
        <v>839</v>
      </c>
      <c r="CR29" s="1">
        <v>170</v>
      </c>
      <c r="CS29" s="1" t="s">
        <v>99</v>
      </c>
    </row>
    <row r="30" spans="1:97" ht="15.75" customHeight="1" x14ac:dyDescent="0.25">
      <c r="A30" s="1">
        <v>2064</v>
      </c>
      <c r="B30" s="1">
        <v>1</v>
      </c>
      <c r="C30" s="1">
        <v>1</v>
      </c>
      <c r="D30" s="1">
        <v>2</v>
      </c>
      <c r="E30" s="1">
        <v>2</v>
      </c>
      <c r="F30" s="1">
        <v>1</v>
      </c>
      <c r="G30" s="1">
        <v>1</v>
      </c>
      <c r="H30" s="1">
        <v>2</v>
      </c>
      <c r="I30" s="1">
        <v>1</v>
      </c>
      <c r="J30" s="1" t="s">
        <v>99</v>
      </c>
      <c r="K30" s="1" t="s">
        <v>99</v>
      </c>
      <c r="L30" s="1" t="s">
        <v>99</v>
      </c>
      <c r="M30" s="1">
        <v>3</v>
      </c>
      <c r="N30" s="1" t="s">
        <v>891</v>
      </c>
      <c r="O30" s="1">
        <v>2</v>
      </c>
      <c r="P30" s="1">
        <v>59</v>
      </c>
      <c r="Q30" s="1">
        <v>4</v>
      </c>
      <c r="R30" s="1">
        <v>2</v>
      </c>
      <c r="S30" s="1" t="s">
        <v>99</v>
      </c>
      <c r="T30" s="1">
        <v>1</v>
      </c>
      <c r="U30" s="1">
        <v>1</v>
      </c>
      <c r="V30" s="1" t="s">
        <v>99</v>
      </c>
      <c r="W30" s="1">
        <v>0</v>
      </c>
      <c r="X30" s="1" t="s">
        <v>892</v>
      </c>
      <c r="Y30" s="1">
        <v>0</v>
      </c>
      <c r="Z30" s="1" t="s">
        <v>99</v>
      </c>
      <c r="AA30" s="1">
        <v>2</v>
      </c>
      <c r="AB30" s="1">
        <v>0</v>
      </c>
      <c r="AC30" s="1">
        <v>0</v>
      </c>
      <c r="AD30" s="1">
        <v>0</v>
      </c>
      <c r="AE30" s="1">
        <v>4</v>
      </c>
      <c r="AF30" s="1">
        <v>1</v>
      </c>
      <c r="AG30" s="1">
        <v>2</v>
      </c>
      <c r="AH30" s="1">
        <v>1</v>
      </c>
      <c r="AI30" s="1">
        <v>1</v>
      </c>
      <c r="AJ30" s="1">
        <v>2</v>
      </c>
      <c r="AK30" s="1" t="s">
        <v>99</v>
      </c>
      <c r="AL30" s="1" t="s">
        <v>99</v>
      </c>
      <c r="AM30" s="1" t="s">
        <v>99</v>
      </c>
      <c r="AN30" s="12">
        <v>1</v>
      </c>
      <c r="AO30" s="12" t="s">
        <v>99</v>
      </c>
      <c r="AP30" s="12" t="s">
        <v>99</v>
      </c>
      <c r="AQ30" s="1">
        <v>1</v>
      </c>
      <c r="AR30" s="1" t="s">
        <v>99</v>
      </c>
      <c r="AS30" s="1">
        <v>2</v>
      </c>
      <c r="AT30" s="1" t="s">
        <v>893</v>
      </c>
      <c r="AU30" s="1">
        <v>1</v>
      </c>
      <c r="AV30" s="1" t="s">
        <v>99</v>
      </c>
      <c r="AW30" s="1">
        <v>1</v>
      </c>
      <c r="AX30" s="1">
        <v>2</v>
      </c>
      <c r="AY30" s="1" t="s">
        <v>99</v>
      </c>
      <c r="AZ30" s="1">
        <v>2</v>
      </c>
      <c r="BA30" s="1" t="s">
        <v>99</v>
      </c>
      <c r="BB30" s="1" t="s">
        <v>99</v>
      </c>
      <c r="BC30" s="1" t="s">
        <v>99</v>
      </c>
      <c r="BD30" s="1" t="s">
        <v>194</v>
      </c>
      <c r="BE30" s="1">
        <v>4</v>
      </c>
      <c r="BF30" s="1" t="s">
        <v>894</v>
      </c>
      <c r="BG30" s="1">
        <v>1</v>
      </c>
      <c r="BH30" s="1" t="s">
        <v>490</v>
      </c>
      <c r="BI30" s="1">
        <v>1</v>
      </c>
      <c r="BJ30" s="1" t="s">
        <v>99</v>
      </c>
      <c r="BK30" s="1" t="s">
        <v>99</v>
      </c>
      <c r="BL30" s="1" t="s">
        <v>99</v>
      </c>
      <c r="BM30" s="1" t="s">
        <v>99</v>
      </c>
      <c r="BN30" s="1">
        <v>1</v>
      </c>
      <c r="BO30" s="11" t="s">
        <v>895</v>
      </c>
      <c r="BP30" s="1">
        <v>2</v>
      </c>
      <c r="BQ30" s="11" t="s">
        <v>896</v>
      </c>
      <c r="BR30" s="1">
        <v>1</v>
      </c>
      <c r="BS30" s="11" t="s">
        <v>897</v>
      </c>
      <c r="BT30" s="11" t="s">
        <v>371</v>
      </c>
      <c r="BU30" s="1" t="s">
        <v>898</v>
      </c>
      <c r="BV30" s="1" t="s">
        <v>99</v>
      </c>
      <c r="BW30" s="1">
        <v>2</v>
      </c>
      <c r="BX30" s="11" t="s">
        <v>899</v>
      </c>
      <c r="BY30" s="11" t="s">
        <v>99</v>
      </c>
      <c r="BZ30" s="11" t="s">
        <v>900</v>
      </c>
      <c r="CA30" s="1">
        <v>2</v>
      </c>
      <c r="CB30" s="1">
        <v>2</v>
      </c>
      <c r="CC30" s="1" t="s">
        <v>99</v>
      </c>
      <c r="CD30" s="1" t="s">
        <v>99</v>
      </c>
      <c r="CE30" s="1" t="s">
        <v>99</v>
      </c>
      <c r="CF30" s="1">
        <v>1</v>
      </c>
      <c r="CG30" s="1" t="s">
        <v>901</v>
      </c>
      <c r="CH30" s="1">
        <v>3</v>
      </c>
      <c r="CI30" s="1">
        <v>2</v>
      </c>
      <c r="CJ30" s="1">
        <v>2</v>
      </c>
      <c r="CK30" s="1">
        <v>2</v>
      </c>
      <c r="CL30" s="1">
        <v>1</v>
      </c>
      <c r="CM30" s="11" t="s">
        <v>902</v>
      </c>
      <c r="CN30" s="1" t="s">
        <v>903</v>
      </c>
      <c r="CO30" s="1" t="s">
        <v>99</v>
      </c>
      <c r="CP30" s="1" t="s">
        <v>99</v>
      </c>
      <c r="CQ30" s="1" t="s">
        <v>312</v>
      </c>
      <c r="CR30" s="1">
        <v>240</v>
      </c>
      <c r="CS30" s="1" t="s">
        <v>99</v>
      </c>
    </row>
    <row r="31" spans="1:97" ht="15.75" customHeight="1" x14ac:dyDescent="0.25">
      <c r="A31" s="1">
        <v>2066</v>
      </c>
      <c r="B31" s="1">
        <v>1</v>
      </c>
      <c r="C31" s="1">
        <v>1</v>
      </c>
      <c r="D31" s="1">
        <v>1</v>
      </c>
      <c r="E31" s="1">
        <v>1</v>
      </c>
      <c r="F31" s="1">
        <v>2</v>
      </c>
      <c r="G31" s="1">
        <v>1</v>
      </c>
      <c r="H31" s="1">
        <v>1</v>
      </c>
      <c r="I31" s="1">
        <v>1</v>
      </c>
      <c r="J31" s="1" t="s">
        <v>99</v>
      </c>
      <c r="K31" s="1" t="s">
        <v>99</v>
      </c>
      <c r="L31" s="1" t="s">
        <v>99</v>
      </c>
      <c r="M31" s="1">
        <v>3</v>
      </c>
      <c r="N31" s="1" t="s">
        <v>904</v>
      </c>
      <c r="O31" s="1">
        <v>2</v>
      </c>
      <c r="P31" s="1">
        <v>63</v>
      </c>
      <c r="Q31" s="1">
        <v>2</v>
      </c>
      <c r="R31" s="1">
        <v>6</v>
      </c>
      <c r="S31" s="1" t="s">
        <v>99</v>
      </c>
      <c r="T31" s="1">
        <v>1</v>
      </c>
      <c r="U31" s="1">
        <v>1</v>
      </c>
      <c r="V31" s="1" t="s">
        <v>99</v>
      </c>
      <c r="W31" s="1" t="s">
        <v>99</v>
      </c>
      <c r="X31" s="1" t="s">
        <v>174</v>
      </c>
      <c r="Y31" s="1">
        <v>2</v>
      </c>
      <c r="Z31" s="1" t="s">
        <v>99</v>
      </c>
      <c r="AA31" s="1">
        <v>1</v>
      </c>
      <c r="AB31" s="1">
        <v>0</v>
      </c>
      <c r="AC31" s="1">
        <v>0</v>
      </c>
      <c r="AD31" s="1">
        <v>0</v>
      </c>
      <c r="AE31" s="1">
        <v>2</v>
      </c>
      <c r="AF31" s="1">
        <v>2</v>
      </c>
      <c r="AG31" s="1" t="s">
        <v>99</v>
      </c>
      <c r="AH31" s="1" t="s">
        <v>99</v>
      </c>
      <c r="AI31" s="1" t="s">
        <v>99</v>
      </c>
      <c r="AJ31" s="1" t="s">
        <v>99</v>
      </c>
      <c r="AK31" s="1" t="s">
        <v>99</v>
      </c>
      <c r="AL31" s="1" t="s">
        <v>99</v>
      </c>
      <c r="AM31" s="1" t="s">
        <v>99</v>
      </c>
      <c r="AN31" s="12" t="s">
        <v>99</v>
      </c>
      <c r="AO31" s="12" t="s">
        <v>99</v>
      </c>
      <c r="AP31" s="12" t="s">
        <v>99</v>
      </c>
      <c r="AQ31" s="1" t="s">
        <v>99</v>
      </c>
      <c r="AR31" s="1" t="s">
        <v>99</v>
      </c>
      <c r="AS31" s="1" t="s">
        <v>99</v>
      </c>
      <c r="AT31" s="1" t="s">
        <v>99</v>
      </c>
      <c r="AU31" s="1" t="s">
        <v>99</v>
      </c>
      <c r="AV31" s="1" t="s">
        <v>99</v>
      </c>
      <c r="AW31" s="1" t="s">
        <v>99</v>
      </c>
      <c r="AX31" s="1">
        <v>2</v>
      </c>
      <c r="AY31" s="1" t="s">
        <v>99</v>
      </c>
      <c r="AZ31" s="1" t="s">
        <v>99</v>
      </c>
      <c r="BA31" s="1" t="s">
        <v>99</v>
      </c>
      <c r="BB31" s="1" t="s">
        <v>99</v>
      </c>
      <c r="BC31" s="1" t="s">
        <v>99</v>
      </c>
      <c r="BD31" s="1" t="s">
        <v>523</v>
      </c>
      <c r="BE31" s="1">
        <v>4</v>
      </c>
      <c r="BF31" s="1" t="s">
        <v>120</v>
      </c>
      <c r="BG31" s="1">
        <v>3</v>
      </c>
      <c r="BH31" s="1" t="s">
        <v>905</v>
      </c>
      <c r="BI31" s="1">
        <v>4</v>
      </c>
      <c r="BJ31" s="1" t="s">
        <v>906</v>
      </c>
      <c r="BK31" s="1">
        <v>1</v>
      </c>
      <c r="BL31" s="1" t="s">
        <v>99</v>
      </c>
      <c r="BM31" s="1" t="s">
        <v>99</v>
      </c>
      <c r="BN31" s="1">
        <v>1</v>
      </c>
      <c r="BO31" s="11" t="s">
        <v>907</v>
      </c>
      <c r="BP31" s="1" t="s">
        <v>99</v>
      </c>
      <c r="BQ31" s="11" t="s">
        <v>99</v>
      </c>
      <c r="BR31" s="1">
        <v>1</v>
      </c>
      <c r="BS31" s="11" t="s">
        <v>908</v>
      </c>
      <c r="BT31" s="11" t="s">
        <v>909</v>
      </c>
      <c r="BU31" s="1" t="s">
        <v>589</v>
      </c>
      <c r="BV31" s="1" t="s">
        <v>99</v>
      </c>
      <c r="BW31" s="1">
        <v>2</v>
      </c>
      <c r="BX31" s="11" t="s">
        <v>910</v>
      </c>
      <c r="BY31" s="11" t="s">
        <v>911</v>
      </c>
      <c r="BZ31" s="11" t="s">
        <v>912</v>
      </c>
      <c r="CA31" s="1" t="s">
        <v>99</v>
      </c>
      <c r="CB31" s="1">
        <v>2</v>
      </c>
      <c r="CC31" s="1" t="s">
        <v>99</v>
      </c>
      <c r="CD31" s="1" t="s">
        <v>99</v>
      </c>
      <c r="CE31" s="1" t="s">
        <v>99</v>
      </c>
      <c r="CF31" s="1">
        <v>2</v>
      </c>
      <c r="CG31" s="1" t="s">
        <v>913</v>
      </c>
      <c r="CH31" s="1">
        <v>1</v>
      </c>
      <c r="CI31" s="1">
        <v>1</v>
      </c>
      <c r="CJ31" s="1">
        <v>1</v>
      </c>
      <c r="CK31" s="1">
        <v>2</v>
      </c>
      <c r="CL31" s="1">
        <v>2</v>
      </c>
      <c r="CM31" s="11" t="s">
        <v>914</v>
      </c>
      <c r="CN31" s="1" t="s">
        <v>915</v>
      </c>
      <c r="CO31" s="1" t="s">
        <v>99</v>
      </c>
      <c r="CP31" s="1" t="s">
        <v>99</v>
      </c>
      <c r="CQ31" s="1" t="s">
        <v>916</v>
      </c>
      <c r="CR31" s="1">
        <v>122</v>
      </c>
      <c r="CS31" s="1" t="s">
        <v>99</v>
      </c>
    </row>
    <row r="32" spans="1:97" ht="15.75" customHeight="1" x14ac:dyDescent="0.25">
      <c r="A32" s="1">
        <v>2067</v>
      </c>
      <c r="B32" s="1">
        <v>1</v>
      </c>
      <c r="C32" s="1">
        <v>1</v>
      </c>
      <c r="D32" s="1">
        <v>1</v>
      </c>
      <c r="E32" s="1">
        <v>2</v>
      </c>
      <c r="F32" s="1">
        <v>1</v>
      </c>
      <c r="G32" s="1">
        <v>1</v>
      </c>
      <c r="H32" s="1">
        <v>1</v>
      </c>
      <c r="I32" s="1">
        <v>1</v>
      </c>
      <c r="J32" s="1" t="s">
        <v>99</v>
      </c>
      <c r="K32" s="1" t="s">
        <v>99</v>
      </c>
      <c r="L32" s="1" t="s">
        <v>99</v>
      </c>
      <c r="M32" s="1">
        <v>3</v>
      </c>
      <c r="N32" s="1" t="s">
        <v>917</v>
      </c>
      <c r="O32" s="1">
        <v>2</v>
      </c>
      <c r="P32" s="1">
        <v>50</v>
      </c>
      <c r="Q32" s="1">
        <v>4</v>
      </c>
      <c r="R32" s="1">
        <v>2</v>
      </c>
      <c r="S32" s="1" t="s">
        <v>99</v>
      </c>
      <c r="T32" s="1">
        <v>2</v>
      </c>
      <c r="U32" s="1">
        <v>1</v>
      </c>
      <c r="V32" s="1" t="s">
        <v>99</v>
      </c>
      <c r="W32" s="1" t="s">
        <v>99</v>
      </c>
      <c r="X32" s="1" t="s">
        <v>918</v>
      </c>
      <c r="Y32" s="1">
        <v>2</v>
      </c>
      <c r="Z32" s="1" t="s">
        <v>99</v>
      </c>
      <c r="AA32" s="1">
        <v>4</v>
      </c>
      <c r="AB32" s="1">
        <v>3</v>
      </c>
      <c r="AC32" s="1">
        <v>1</v>
      </c>
      <c r="AD32" s="1">
        <v>1</v>
      </c>
      <c r="AE32" s="1">
        <v>3</v>
      </c>
      <c r="AF32" s="1">
        <v>1</v>
      </c>
      <c r="AG32" s="1">
        <v>2</v>
      </c>
      <c r="AH32" s="1">
        <v>1</v>
      </c>
      <c r="AI32" s="1">
        <v>2</v>
      </c>
      <c r="AJ32" s="1">
        <v>2</v>
      </c>
      <c r="AK32" s="1" t="s">
        <v>99</v>
      </c>
      <c r="AL32" s="1" t="s">
        <v>99</v>
      </c>
      <c r="AM32" s="1" t="s">
        <v>99</v>
      </c>
      <c r="AN32" s="12">
        <v>1</v>
      </c>
      <c r="AO32" s="12" t="s">
        <v>99</v>
      </c>
      <c r="AP32" s="12" t="s">
        <v>99</v>
      </c>
      <c r="AQ32" s="1">
        <v>1</v>
      </c>
      <c r="AR32" s="1" t="s">
        <v>99</v>
      </c>
      <c r="AS32" s="1">
        <v>1</v>
      </c>
      <c r="AT32" s="1" t="s">
        <v>99</v>
      </c>
      <c r="AU32" s="1">
        <v>3</v>
      </c>
      <c r="AV32" s="1" t="s">
        <v>919</v>
      </c>
      <c r="AW32" s="1">
        <v>2</v>
      </c>
      <c r="AX32" s="1">
        <v>2</v>
      </c>
      <c r="AY32" s="1" t="s">
        <v>99</v>
      </c>
      <c r="AZ32" s="1">
        <v>1</v>
      </c>
      <c r="BA32" s="1" t="s">
        <v>920</v>
      </c>
      <c r="BB32" s="1" t="s">
        <v>99</v>
      </c>
      <c r="BC32" s="1" t="s">
        <v>99</v>
      </c>
      <c r="BD32" s="1" t="s">
        <v>921</v>
      </c>
      <c r="BE32" s="1">
        <v>1</v>
      </c>
      <c r="BF32" s="1" t="s">
        <v>120</v>
      </c>
      <c r="BG32" s="1">
        <v>3</v>
      </c>
      <c r="BH32" s="1" t="s">
        <v>99</v>
      </c>
      <c r="BI32" s="1" t="s">
        <v>99</v>
      </c>
      <c r="BJ32" s="1" t="s">
        <v>99</v>
      </c>
      <c r="BK32" s="1" t="s">
        <v>99</v>
      </c>
      <c r="BL32" s="1" t="s">
        <v>99</v>
      </c>
      <c r="BM32" s="1" t="s">
        <v>99</v>
      </c>
      <c r="BN32" s="1">
        <v>1</v>
      </c>
      <c r="BO32" s="11" t="s">
        <v>922</v>
      </c>
      <c r="BP32" s="1">
        <v>2</v>
      </c>
      <c r="BQ32" s="11" t="s">
        <v>923</v>
      </c>
      <c r="BR32" s="1">
        <v>1</v>
      </c>
      <c r="BS32" s="11" t="s">
        <v>924</v>
      </c>
      <c r="BT32" s="11" t="s">
        <v>440</v>
      </c>
      <c r="BU32" s="1" t="s">
        <v>99</v>
      </c>
      <c r="BV32" s="1" t="s">
        <v>99</v>
      </c>
      <c r="BW32" s="1">
        <v>2</v>
      </c>
      <c r="BX32" s="11" t="s">
        <v>377</v>
      </c>
      <c r="BY32" s="11" t="s">
        <v>925</v>
      </c>
      <c r="BZ32" s="11" t="s">
        <v>926</v>
      </c>
      <c r="CA32" s="1">
        <v>2</v>
      </c>
      <c r="CB32" s="1">
        <v>2</v>
      </c>
      <c r="CC32" s="1" t="s">
        <v>99</v>
      </c>
      <c r="CD32" s="1" t="s">
        <v>99</v>
      </c>
      <c r="CE32" s="1" t="s">
        <v>99</v>
      </c>
      <c r="CF32" s="1">
        <v>2</v>
      </c>
      <c r="CG32" s="1" t="s">
        <v>405</v>
      </c>
      <c r="CH32" s="1">
        <v>2</v>
      </c>
      <c r="CI32" s="1">
        <v>1</v>
      </c>
      <c r="CJ32" s="1">
        <v>2</v>
      </c>
      <c r="CK32" s="1">
        <v>2</v>
      </c>
      <c r="CL32" s="1">
        <v>1</v>
      </c>
      <c r="CM32" s="11" t="s">
        <v>927</v>
      </c>
      <c r="CN32" s="1">
        <v>202108</v>
      </c>
      <c r="CO32" s="1" t="s">
        <v>99</v>
      </c>
      <c r="CP32" s="1" t="s">
        <v>99</v>
      </c>
      <c r="CQ32" s="1" t="s">
        <v>659</v>
      </c>
      <c r="CR32" s="1">
        <v>201</v>
      </c>
      <c r="CS32" s="1" t="s">
        <v>99</v>
      </c>
    </row>
    <row r="33" spans="1:97" ht="15.75" customHeight="1" x14ac:dyDescent="0.25">
      <c r="A33" s="1">
        <v>2068</v>
      </c>
      <c r="B33" s="1">
        <v>1</v>
      </c>
      <c r="C33" s="1">
        <v>1</v>
      </c>
      <c r="D33" s="1">
        <v>1</v>
      </c>
      <c r="E33" s="1">
        <v>1</v>
      </c>
      <c r="F33" s="1">
        <v>2</v>
      </c>
      <c r="G33" s="1">
        <v>1</v>
      </c>
      <c r="H33" s="1">
        <v>1</v>
      </c>
      <c r="I33" s="1">
        <v>1</v>
      </c>
      <c r="J33" s="1" t="s">
        <v>99</v>
      </c>
      <c r="K33" s="1" t="s">
        <v>99</v>
      </c>
      <c r="L33" s="1" t="s">
        <v>99</v>
      </c>
      <c r="M33" s="1">
        <v>3</v>
      </c>
      <c r="N33" s="1" t="s">
        <v>928</v>
      </c>
      <c r="O33" s="1">
        <v>2</v>
      </c>
      <c r="P33" s="1">
        <v>53</v>
      </c>
      <c r="Q33" s="1">
        <v>3</v>
      </c>
      <c r="R33" s="1">
        <v>2</v>
      </c>
      <c r="S33" s="1" t="s">
        <v>99</v>
      </c>
      <c r="T33" s="1">
        <v>1</v>
      </c>
      <c r="U33" s="1">
        <v>2</v>
      </c>
      <c r="V33" s="1" t="s">
        <v>99</v>
      </c>
      <c r="W33" s="1" t="s">
        <v>99</v>
      </c>
      <c r="X33" s="1" t="s">
        <v>929</v>
      </c>
      <c r="Y33" s="1">
        <v>0</v>
      </c>
      <c r="Z33" s="1" t="s">
        <v>99</v>
      </c>
      <c r="AA33" s="1">
        <v>2</v>
      </c>
      <c r="AB33" s="1">
        <v>2</v>
      </c>
      <c r="AC33" s="1">
        <v>0</v>
      </c>
      <c r="AD33" s="1">
        <v>0</v>
      </c>
      <c r="AE33" s="1">
        <v>2</v>
      </c>
      <c r="AF33" s="1">
        <v>1</v>
      </c>
      <c r="AG33" s="1">
        <v>2</v>
      </c>
      <c r="AH33" s="1">
        <v>1</v>
      </c>
      <c r="AI33" s="1">
        <v>1</v>
      </c>
      <c r="AJ33" s="1">
        <v>2</v>
      </c>
      <c r="AK33" s="1" t="s">
        <v>99</v>
      </c>
      <c r="AL33" s="1" t="s">
        <v>99</v>
      </c>
      <c r="AM33" s="1" t="s">
        <v>99</v>
      </c>
      <c r="AN33" s="12">
        <v>1</v>
      </c>
      <c r="AO33" s="12" t="s">
        <v>930</v>
      </c>
      <c r="AP33" s="12" t="s">
        <v>931</v>
      </c>
      <c r="AQ33" s="1">
        <v>1</v>
      </c>
      <c r="AR33" s="1" t="s">
        <v>99</v>
      </c>
      <c r="AS33" s="1">
        <v>1</v>
      </c>
      <c r="AT33" s="1" t="s">
        <v>99</v>
      </c>
      <c r="AU33" s="1">
        <v>1</v>
      </c>
      <c r="AV33" s="1" t="s">
        <v>99</v>
      </c>
      <c r="AW33" s="1">
        <v>2</v>
      </c>
      <c r="AX33" s="1">
        <v>2</v>
      </c>
      <c r="AY33" s="1" t="s">
        <v>99</v>
      </c>
      <c r="AZ33" s="1">
        <v>2</v>
      </c>
      <c r="BA33" s="1" t="s">
        <v>99</v>
      </c>
      <c r="BB33" s="1" t="s">
        <v>99</v>
      </c>
      <c r="BC33" s="1" t="s">
        <v>99</v>
      </c>
      <c r="BD33" s="1" t="s">
        <v>120</v>
      </c>
      <c r="BE33" s="1">
        <v>1</v>
      </c>
      <c r="BF33" s="1" t="s">
        <v>99</v>
      </c>
      <c r="BG33" s="1" t="s">
        <v>99</v>
      </c>
      <c r="BH33" s="1" t="s">
        <v>99</v>
      </c>
      <c r="BI33" s="1" t="s">
        <v>99</v>
      </c>
      <c r="BJ33" s="1" t="s">
        <v>99</v>
      </c>
      <c r="BK33" s="1" t="s">
        <v>99</v>
      </c>
      <c r="BL33" s="1" t="s">
        <v>99</v>
      </c>
      <c r="BM33" s="1" t="s">
        <v>99</v>
      </c>
      <c r="BN33" s="1">
        <v>1</v>
      </c>
      <c r="BO33" s="11" t="s">
        <v>932</v>
      </c>
      <c r="BP33" s="1">
        <v>1</v>
      </c>
      <c r="BQ33" s="11" t="s">
        <v>99</v>
      </c>
      <c r="BR33" s="1">
        <v>1</v>
      </c>
      <c r="BS33" s="11" t="s">
        <v>933</v>
      </c>
      <c r="BT33" s="11" t="s">
        <v>934</v>
      </c>
      <c r="BU33" s="1" t="s">
        <v>440</v>
      </c>
      <c r="BV33" s="1" t="s">
        <v>935</v>
      </c>
      <c r="BW33" s="1">
        <v>2</v>
      </c>
      <c r="BX33" s="11" t="s">
        <v>936</v>
      </c>
      <c r="BY33" s="11" t="s">
        <v>937</v>
      </c>
      <c r="BZ33" s="11" t="s">
        <v>938</v>
      </c>
      <c r="CA33" s="1">
        <v>2</v>
      </c>
      <c r="CB33" s="1">
        <v>2</v>
      </c>
      <c r="CC33" s="1" t="s">
        <v>99</v>
      </c>
      <c r="CD33" s="1" t="s">
        <v>99</v>
      </c>
      <c r="CE33" s="1" t="s">
        <v>99</v>
      </c>
      <c r="CF33" s="1">
        <v>2</v>
      </c>
      <c r="CG33" s="1" t="s">
        <v>99</v>
      </c>
      <c r="CH33" s="1">
        <v>2</v>
      </c>
      <c r="CI33" s="1">
        <v>2</v>
      </c>
      <c r="CJ33" s="1">
        <v>1</v>
      </c>
      <c r="CK33" s="1">
        <v>2</v>
      </c>
      <c r="CL33" s="1">
        <v>1</v>
      </c>
      <c r="CM33" s="11" t="s">
        <v>939</v>
      </c>
      <c r="CN33" s="1" t="s">
        <v>940</v>
      </c>
      <c r="CO33" s="1" t="s">
        <v>99</v>
      </c>
      <c r="CP33" s="1" t="s">
        <v>99</v>
      </c>
      <c r="CQ33" s="1" t="s">
        <v>839</v>
      </c>
      <c r="CR33" s="1">
        <v>190</v>
      </c>
      <c r="CS33" s="1" t="s">
        <v>99</v>
      </c>
    </row>
    <row r="34" spans="1:97" ht="15.75" customHeight="1" x14ac:dyDescent="0.25">
      <c r="A34" s="1">
        <v>2069</v>
      </c>
      <c r="B34" s="1">
        <v>1</v>
      </c>
      <c r="C34" s="1">
        <v>1</v>
      </c>
      <c r="D34" s="1">
        <v>2</v>
      </c>
      <c r="E34" s="1">
        <v>1</v>
      </c>
      <c r="F34" s="1">
        <v>2</v>
      </c>
      <c r="G34" s="1">
        <v>2</v>
      </c>
      <c r="H34" s="1">
        <v>1</v>
      </c>
      <c r="I34" s="1">
        <v>1</v>
      </c>
      <c r="J34" s="1" t="s">
        <v>99</v>
      </c>
      <c r="K34" s="1" t="s">
        <v>99</v>
      </c>
      <c r="L34" s="1" t="s">
        <v>99</v>
      </c>
      <c r="M34" s="1">
        <v>3</v>
      </c>
      <c r="N34" s="1" t="s">
        <v>891</v>
      </c>
      <c r="O34" s="1">
        <v>2</v>
      </c>
      <c r="P34" s="1">
        <v>50</v>
      </c>
      <c r="Q34" s="1">
        <v>4</v>
      </c>
      <c r="R34" s="1">
        <v>2</v>
      </c>
      <c r="S34" s="1" t="s">
        <v>99</v>
      </c>
      <c r="T34" s="1">
        <v>1</v>
      </c>
      <c r="U34" s="1">
        <v>1</v>
      </c>
      <c r="V34" s="1" t="s">
        <v>99</v>
      </c>
      <c r="W34" s="1" t="s">
        <v>99</v>
      </c>
      <c r="X34" s="1" t="s">
        <v>941</v>
      </c>
      <c r="Y34" s="1">
        <v>2</v>
      </c>
      <c r="Z34" s="1" t="s">
        <v>99</v>
      </c>
      <c r="AA34" s="1">
        <v>5</v>
      </c>
      <c r="AB34" s="1">
        <v>2</v>
      </c>
      <c r="AC34" s="1">
        <v>3</v>
      </c>
      <c r="AD34" s="1">
        <v>3</v>
      </c>
      <c r="AE34" s="1">
        <v>4</v>
      </c>
      <c r="AF34" s="1">
        <v>1</v>
      </c>
      <c r="AG34" s="1">
        <v>2</v>
      </c>
      <c r="AH34" s="1">
        <v>1</v>
      </c>
      <c r="AI34" s="1">
        <v>2</v>
      </c>
      <c r="AJ34" s="1">
        <v>2</v>
      </c>
      <c r="AK34" s="1" t="s">
        <v>99</v>
      </c>
      <c r="AL34" s="1" t="s">
        <v>99</v>
      </c>
      <c r="AM34" s="1" t="s">
        <v>99</v>
      </c>
      <c r="AN34" s="12">
        <v>1</v>
      </c>
      <c r="AO34" s="12" t="s">
        <v>99</v>
      </c>
      <c r="AP34" s="12" t="s">
        <v>99</v>
      </c>
      <c r="AQ34" s="1">
        <v>2</v>
      </c>
      <c r="AR34" s="1" t="s">
        <v>307</v>
      </c>
      <c r="AS34" s="1">
        <v>2</v>
      </c>
      <c r="AT34" s="1" t="s">
        <v>942</v>
      </c>
      <c r="AU34" s="1">
        <v>1</v>
      </c>
      <c r="AV34" s="1" t="s">
        <v>99</v>
      </c>
      <c r="AW34" s="1">
        <v>2</v>
      </c>
      <c r="AX34" s="1">
        <v>2</v>
      </c>
      <c r="AY34" s="1" t="s">
        <v>99</v>
      </c>
      <c r="AZ34" s="1">
        <v>1</v>
      </c>
      <c r="BA34" s="1" t="s">
        <v>426</v>
      </c>
      <c r="BB34" s="1" t="s">
        <v>99</v>
      </c>
      <c r="BC34" s="1" t="s">
        <v>99</v>
      </c>
      <c r="BD34" s="1" t="s">
        <v>120</v>
      </c>
      <c r="BE34" s="1">
        <v>4</v>
      </c>
      <c r="BF34" s="1" t="s">
        <v>99</v>
      </c>
      <c r="BG34" s="1" t="s">
        <v>99</v>
      </c>
      <c r="BH34" s="1" t="s">
        <v>99</v>
      </c>
      <c r="BI34" s="1" t="s">
        <v>99</v>
      </c>
      <c r="BJ34" s="1" t="s">
        <v>99</v>
      </c>
      <c r="BK34" s="1" t="s">
        <v>99</v>
      </c>
      <c r="BL34" s="1" t="s">
        <v>99</v>
      </c>
      <c r="BM34" s="1" t="s">
        <v>99</v>
      </c>
      <c r="BN34" s="1">
        <v>4</v>
      </c>
      <c r="BO34" s="11" t="s">
        <v>297</v>
      </c>
      <c r="BP34" s="1">
        <v>1</v>
      </c>
      <c r="BQ34" s="11" t="s">
        <v>99</v>
      </c>
      <c r="BR34" s="1">
        <v>1</v>
      </c>
      <c r="BS34" s="11" t="s">
        <v>943</v>
      </c>
      <c r="BT34" s="11" t="s">
        <v>183</v>
      </c>
      <c r="BU34" s="1" t="s">
        <v>99</v>
      </c>
      <c r="BV34" s="1" t="s">
        <v>99</v>
      </c>
      <c r="BW34" s="1">
        <v>2</v>
      </c>
      <c r="BX34" s="11" t="s">
        <v>944</v>
      </c>
      <c r="BY34" s="11" t="s">
        <v>945</v>
      </c>
      <c r="BZ34" s="11" t="s">
        <v>946</v>
      </c>
      <c r="CA34" s="1">
        <v>2</v>
      </c>
      <c r="CB34" s="1">
        <v>2</v>
      </c>
      <c r="CC34" s="1" t="s">
        <v>99</v>
      </c>
      <c r="CD34" s="1" t="s">
        <v>99</v>
      </c>
      <c r="CE34" s="1" t="s">
        <v>99</v>
      </c>
      <c r="CF34" s="1">
        <v>2</v>
      </c>
      <c r="CG34" s="1" t="s">
        <v>99</v>
      </c>
      <c r="CH34" s="1">
        <v>2</v>
      </c>
      <c r="CI34" s="1">
        <v>2</v>
      </c>
      <c r="CJ34" s="1">
        <v>2</v>
      </c>
      <c r="CK34" s="1">
        <v>2</v>
      </c>
      <c r="CL34" s="1">
        <v>1</v>
      </c>
      <c r="CM34" s="11" t="s">
        <v>947</v>
      </c>
      <c r="CN34" s="1" t="s">
        <v>948</v>
      </c>
      <c r="CO34" s="1" t="s">
        <v>99</v>
      </c>
      <c r="CP34" s="1" t="s">
        <v>99</v>
      </c>
      <c r="CQ34" s="1" t="s">
        <v>749</v>
      </c>
      <c r="CR34" s="1">
        <v>170</v>
      </c>
      <c r="CS34" s="1" t="s">
        <v>99</v>
      </c>
    </row>
    <row r="35" spans="1:97" ht="15.75" customHeight="1" x14ac:dyDescent="0.25">
      <c r="A35" s="1">
        <v>2070</v>
      </c>
      <c r="B35" s="1">
        <v>1</v>
      </c>
      <c r="C35" s="1">
        <v>1</v>
      </c>
      <c r="D35" s="1">
        <v>1</v>
      </c>
      <c r="E35" s="1">
        <v>1</v>
      </c>
      <c r="F35" s="1">
        <v>2</v>
      </c>
      <c r="G35" s="1">
        <v>1</v>
      </c>
      <c r="H35" s="1">
        <v>1</v>
      </c>
      <c r="I35" s="1">
        <v>1</v>
      </c>
      <c r="J35" s="1" t="s">
        <v>99</v>
      </c>
      <c r="K35" s="1" t="s">
        <v>99</v>
      </c>
      <c r="L35" s="1" t="s">
        <v>99</v>
      </c>
      <c r="M35" s="1">
        <v>3</v>
      </c>
      <c r="N35" s="1" t="s">
        <v>949</v>
      </c>
      <c r="O35" s="1">
        <v>2</v>
      </c>
      <c r="P35" s="1">
        <v>47</v>
      </c>
      <c r="Q35" s="1">
        <v>4</v>
      </c>
      <c r="R35" s="1">
        <v>6</v>
      </c>
      <c r="S35" s="1" t="s">
        <v>99</v>
      </c>
      <c r="T35" s="1">
        <v>1</v>
      </c>
      <c r="U35" s="1">
        <v>3</v>
      </c>
      <c r="V35" s="1" t="s">
        <v>99</v>
      </c>
      <c r="W35" s="1" t="s">
        <v>99</v>
      </c>
      <c r="X35" s="1" t="s">
        <v>950</v>
      </c>
      <c r="Y35" s="1">
        <v>1</v>
      </c>
      <c r="Z35" s="1" t="s">
        <v>99</v>
      </c>
      <c r="AA35" s="1">
        <v>3</v>
      </c>
      <c r="AB35" s="1">
        <v>2</v>
      </c>
      <c r="AC35" s="1">
        <v>1</v>
      </c>
      <c r="AD35" s="1">
        <v>1</v>
      </c>
      <c r="AE35" s="1">
        <v>1</v>
      </c>
      <c r="AF35" s="1">
        <v>1</v>
      </c>
      <c r="AG35" s="1">
        <v>2</v>
      </c>
      <c r="AH35" s="1">
        <v>1</v>
      </c>
      <c r="AI35" s="1">
        <v>2</v>
      </c>
      <c r="AJ35" s="1">
        <v>1</v>
      </c>
      <c r="AK35" s="1" t="s">
        <v>719</v>
      </c>
      <c r="AL35" s="1" t="s">
        <v>99</v>
      </c>
      <c r="AM35" s="1" t="s">
        <v>99</v>
      </c>
      <c r="AN35" s="12">
        <v>2</v>
      </c>
      <c r="AO35" s="12" t="s">
        <v>951</v>
      </c>
      <c r="AP35" s="12" t="s">
        <v>952</v>
      </c>
      <c r="AQ35" s="1">
        <v>2</v>
      </c>
      <c r="AR35" s="1" t="s">
        <v>187</v>
      </c>
      <c r="AS35" s="1">
        <v>1</v>
      </c>
      <c r="AT35" s="1" t="s">
        <v>99</v>
      </c>
      <c r="AU35" s="1">
        <v>1</v>
      </c>
      <c r="AV35" s="1" t="s">
        <v>99</v>
      </c>
      <c r="AW35" s="1">
        <v>2</v>
      </c>
      <c r="AX35" s="1">
        <v>2</v>
      </c>
      <c r="AY35" s="1" t="s">
        <v>99</v>
      </c>
      <c r="AZ35" s="1">
        <v>1</v>
      </c>
      <c r="BA35" s="1" t="s">
        <v>426</v>
      </c>
      <c r="BB35" s="1" t="s">
        <v>99</v>
      </c>
      <c r="BC35" s="1" t="s">
        <v>99</v>
      </c>
      <c r="BD35" s="1" t="s">
        <v>194</v>
      </c>
      <c r="BE35" s="1">
        <v>1</v>
      </c>
      <c r="BF35" s="1" t="s">
        <v>894</v>
      </c>
      <c r="BG35" s="1">
        <v>1</v>
      </c>
      <c r="BH35" s="1" t="s">
        <v>99</v>
      </c>
      <c r="BI35" s="1" t="s">
        <v>99</v>
      </c>
      <c r="BJ35" s="1" t="s">
        <v>99</v>
      </c>
      <c r="BK35" s="1" t="s">
        <v>99</v>
      </c>
      <c r="BL35" s="1" t="s">
        <v>99</v>
      </c>
      <c r="BM35" s="1" t="s">
        <v>99</v>
      </c>
      <c r="BN35" s="1">
        <v>1</v>
      </c>
      <c r="BO35" s="11" t="s">
        <v>953</v>
      </c>
      <c r="BP35" s="1">
        <v>1</v>
      </c>
      <c r="BQ35" s="11" t="s">
        <v>99</v>
      </c>
      <c r="BR35" s="1">
        <v>1</v>
      </c>
      <c r="BS35" s="11" t="s">
        <v>954</v>
      </c>
      <c r="BT35" s="11" t="s">
        <v>955</v>
      </c>
      <c r="BU35" s="1" t="s">
        <v>99</v>
      </c>
      <c r="BV35" s="1" t="s">
        <v>99</v>
      </c>
      <c r="BW35" s="1">
        <v>1</v>
      </c>
      <c r="BX35" s="11" t="s">
        <v>99</v>
      </c>
      <c r="BY35" s="11" t="s">
        <v>956</v>
      </c>
      <c r="BZ35" s="11" t="s">
        <v>957</v>
      </c>
      <c r="CA35" s="1">
        <v>1</v>
      </c>
      <c r="CB35" s="1">
        <v>1</v>
      </c>
      <c r="CC35" s="1" t="s">
        <v>99</v>
      </c>
      <c r="CD35" s="1" t="s">
        <v>99</v>
      </c>
      <c r="CE35" s="1" t="s">
        <v>99</v>
      </c>
      <c r="CF35" s="1">
        <v>4</v>
      </c>
      <c r="CG35" s="1" t="s">
        <v>99</v>
      </c>
      <c r="CH35" s="1">
        <v>2</v>
      </c>
      <c r="CI35" s="1">
        <v>2</v>
      </c>
      <c r="CJ35" s="1">
        <v>1</v>
      </c>
      <c r="CK35" s="1">
        <v>2</v>
      </c>
      <c r="CL35" s="1">
        <v>1</v>
      </c>
      <c r="CM35" s="11" t="s">
        <v>958</v>
      </c>
      <c r="CN35" s="1" t="s">
        <v>959</v>
      </c>
      <c r="CO35" s="1" t="s">
        <v>99</v>
      </c>
      <c r="CP35" s="1" t="s">
        <v>99</v>
      </c>
      <c r="CQ35" s="1" t="s">
        <v>99</v>
      </c>
      <c r="CR35" s="1">
        <v>225</v>
      </c>
      <c r="CS35" s="1" t="s">
        <v>99</v>
      </c>
    </row>
    <row r="36" spans="1:97" ht="15.75" customHeight="1" x14ac:dyDescent="0.25">
      <c r="A36" s="1">
        <v>2071</v>
      </c>
      <c r="B36" s="1">
        <v>1</v>
      </c>
      <c r="C36" s="1">
        <v>1</v>
      </c>
      <c r="D36" s="1">
        <v>1</v>
      </c>
      <c r="E36" s="1">
        <v>1</v>
      </c>
      <c r="F36" s="1">
        <v>2</v>
      </c>
      <c r="G36" s="1">
        <v>1</v>
      </c>
      <c r="H36" s="1">
        <v>1</v>
      </c>
      <c r="I36" s="1">
        <v>1</v>
      </c>
      <c r="J36" s="1" t="s">
        <v>99</v>
      </c>
      <c r="K36" s="1" t="s">
        <v>99</v>
      </c>
      <c r="L36" s="1" t="s">
        <v>99</v>
      </c>
      <c r="M36" s="1">
        <v>3</v>
      </c>
      <c r="N36" s="1" t="s">
        <v>891</v>
      </c>
      <c r="O36" s="1">
        <v>2</v>
      </c>
      <c r="P36" s="1">
        <v>48</v>
      </c>
      <c r="Q36" s="1">
        <v>5</v>
      </c>
      <c r="R36" s="1">
        <v>6</v>
      </c>
      <c r="S36" s="1" t="s">
        <v>99</v>
      </c>
      <c r="T36" s="1">
        <v>1</v>
      </c>
      <c r="U36" s="1">
        <v>1</v>
      </c>
      <c r="V36" s="1" t="s">
        <v>99</v>
      </c>
      <c r="W36" s="1" t="s">
        <v>99</v>
      </c>
      <c r="X36" s="1" t="s">
        <v>960</v>
      </c>
      <c r="Y36" s="1">
        <v>1</v>
      </c>
      <c r="Z36" s="1" t="s">
        <v>99</v>
      </c>
      <c r="AA36" s="1">
        <v>5</v>
      </c>
      <c r="AB36" s="1">
        <v>3</v>
      </c>
      <c r="AC36" s="1">
        <v>2</v>
      </c>
      <c r="AD36" s="1">
        <v>2</v>
      </c>
      <c r="AE36" s="1">
        <v>4</v>
      </c>
      <c r="AF36" s="1">
        <v>1</v>
      </c>
      <c r="AG36" s="1">
        <v>1</v>
      </c>
      <c r="AH36" s="1">
        <v>2</v>
      </c>
      <c r="AI36" s="1">
        <v>2</v>
      </c>
      <c r="AJ36" s="1">
        <v>3</v>
      </c>
      <c r="AK36" s="1" t="s">
        <v>961</v>
      </c>
      <c r="AL36" s="1" t="s">
        <v>868</v>
      </c>
      <c r="AM36" s="1" t="s">
        <v>99</v>
      </c>
      <c r="AN36" s="12">
        <v>1</v>
      </c>
      <c r="AO36" s="12" t="s">
        <v>99</v>
      </c>
      <c r="AP36" s="12" t="s">
        <v>99</v>
      </c>
      <c r="AQ36" s="1">
        <v>1</v>
      </c>
      <c r="AR36" s="1" t="s">
        <v>99</v>
      </c>
      <c r="AS36" s="1">
        <v>1</v>
      </c>
      <c r="AT36" s="1" t="s">
        <v>99</v>
      </c>
      <c r="AU36" s="1">
        <v>3</v>
      </c>
      <c r="AV36" s="1" t="s">
        <v>962</v>
      </c>
      <c r="AW36" s="1">
        <v>2</v>
      </c>
      <c r="AX36" s="1">
        <v>2</v>
      </c>
      <c r="AY36" s="1" t="s">
        <v>99</v>
      </c>
      <c r="AZ36" s="1">
        <v>1</v>
      </c>
      <c r="BA36" s="1" t="s">
        <v>225</v>
      </c>
      <c r="BB36" s="1" t="s">
        <v>99</v>
      </c>
      <c r="BC36" s="1" t="s">
        <v>99</v>
      </c>
      <c r="BD36" s="1" t="s">
        <v>119</v>
      </c>
      <c r="BE36" s="1">
        <v>2</v>
      </c>
      <c r="BF36" s="1" t="s">
        <v>684</v>
      </c>
      <c r="BG36" s="1">
        <v>2</v>
      </c>
      <c r="BH36" s="1" t="s">
        <v>194</v>
      </c>
      <c r="BI36" s="1">
        <v>2</v>
      </c>
      <c r="BJ36" s="1" t="s">
        <v>695</v>
      </c>
      <c r="BK36" s="1">
        <v>5</v>
      </c>
      <c r="BL36" s="1" t="s">
        <v>99</v>
      </c>
      <c r="BM36" s="1" t="s">
        <v>99</v>
      </c>
      <c r="BN36" s="1">
        <v>3</v>
      </c>
      <c r="BO36" s="11" t="s">
        <v>963</v>
      </c>
      <c r="BP36" s="1">
        <v>1</v>
      </c>
      <c r="BQ36" s="11" t="s">
        <v>99</v>
      </c>
      <c r="BR36" s="1">
        <v>1</v>
      </c>
      <c r="BS36" s="11" t="s">
        <v>964</v>
      </c>
      <c r="BT36" s="11" t="s">
        <v>183</v>
      </c>
      <c r="BU36" s="1" t="s">
        <v>99</v>
      </c>
      <c r="BV36" s="1" t="s">
        <v>99</v>
      </c>
      <c r="BW36" s="1">
        <v>2</v>
      </c>
      <c r="BX36" s="11" t="s">
        <v>965</v>
      </c>
      <c r="BY36" s="11" t="s">
        <v>966</v>
      </c>
      <c r="BZ36" s="11" t="s">
        <v>967</v>
      </c>
      <c r="CA36" s="1">
        <v>2</v>
      </c>
      <c r="CB36" s="1">
        <v>2</v>
      </c>
      <c r="CC36" s="1" t="s">
        <v>99</v>
      </c>
      <c r="CD36" s="1" t="s">
        <v>99</v>
      </c>
      <c r="CE36" s="1" t="s">
        <v>99</v>
      </c>
      <c r="CF36" s="1">
        <v>4</v>
      </c>
      <c r="CG36" s="1" t="s">
        <v>968</v>
      </c>
      <c r="CH36" s="1">
        <v>4</v>
      </c>
      <c r="CI36" s="1">
        <v>2</v>
      </c>
      <c r="CJ36" s="1">
        <v>2</v>
      </c>
      <c r="CK36" s="1">
        <v>2</v>
      </c>
      <c r="CL36" s="1">
        <v>2</v>
      </c>
      <c r="CM36" s="11" t="s">
        <v>969</v>
      </c>
      <c r="CN36" s="1" t="s">
        <v>970</v>
      </c>
      <c r="CO36" s="1" t="s">
        <v>99</v>
      </c>
      <c r="CP36" s="1" t="s">
        <v>99</v>
      </c>
      <c r="CQ36" s="1" t="s">
        <v>99</v>
      </c>
      <c r="CR36" s="1">
        <v>198</v>
      </c>
      <c r="CS36" s="1" t="s">
        <v>99</v>
      </c>
    </row>
    <row r="37" spans="1:97" ht="15.75" customHeight="1" x14ac:dyDescent="0.25">
      <c r="A37" s="1">
        <v>2072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 t="s">
        <v>99</v>
      </c>
      <c r="K37" s="1" t="s">
        <v>99</v>
      </c>
      <c r="L37" s="1" t="s">
        <v>99</v>
      </c>
      <c r="M37" s="1">
        <v>3</v>
      </c>
      <c r="N37" s="1" t="s">
        <v>571</v>
      </c>
      <c r="O37" s="1">
        <v>2</v>
      </c>
      <c r="P37" s="1">
        <v>35</v>
      </c>
      <c r="Q37" s="1">
        <v>4</v>
      </c>
      <c r="R37" s="1">
        <v>6</v>
      </c>
      <c r="S37" s="1" t="s">
        <v>99</v>
      </c>
      <c r="T37" s="1">
        <v>2</v>
      </c>
      <c r="U37" s="1">
        <v>1</v>
      </c>
      <c r="V37" s="1" t="s">
        <v>99</v>
      </c>
      <c r="W37" s="1" t="s">
        <v>99</v>
      </c>
      <c r="X37" s="1" t="s">
        <v>971</v>
      </c>
      <c r="Y37" s="1">
        <v>2</v>
      </c>
      <c r="Z37" s="1" t="s">
        <v>99</v>
      </c>
      <c r="AA37" s="1">
        <v>3</v>
      </c>
      <c r="AB37" s="1">
        <v>2</v>
      </c>
      <c r="AC37" s="1">
        <v>1</v>
      </c>
      <c r="AD37" s="1">
        <v>1</v>
      </c>
      <c r="AE37" s="1">
        <v>2</v>
      </c>
      <c r="AF37" s="1">
        <v>1</v>
      </c>
      <c r="AG37" s="1">
        <v>2</v>
      </c>
      <c r="AH37" s="1">
        <v>1</v>
      </c>
      <c r="AI37" s="1">
        <v>2</v>
      </c>
      <c r="AJ37" s="1">
        <v>2</v>
      </c>
      <c r="AK37" s="1" t="s">
        <v>99</v>
      </c>
      <c r="AL37" s="1" t="s">
        <v>99</v>
      </c>
      <c r="AM37" s="1" t="s">
        <v>99</v>
      </c>
      <c r="AN37" s="12">
        <v>1</v>
      </c>
      <c r="AO37" s="12" t="s">
        <v>450</v>
      </c>
      <c r="AP37" s="12" t="s">
        <v>606</v>
      </c>
      <c r="AQ37" s="1">
        <v>1</v>
      </c>
      <c r="AR37" s="1" t="s">
        <v>99</v>
      </c>
      <c r="AS37" s="1">
        <v>1</v>
      </c>
      <c r="AT37" s="1" t="s">
        <v>99</v>
      </c>
      <c r="AU37" s="1">
        <v>1</v>
      </c>
      <c r="AV37" s="1" t="s">
        <v>99</v>
      </c>
      <c r="AW37" s="1">
        <v>1</v>
      </c>
      <c r="AX37" s="1">
        <v>2</v>
      </c>
      <c r="AY37" s="1" t="s">
        <v>99</v>
      </c>
      <c r="AZ37" s="1">
        <v>2</v>
      </c>
      <c r="BA37" s="1" t="s">
        <v>99</v>
      </c>
      <c r="BB37" s="1" t="s">
        <v>99</v>
      </c>
      <c r="BC37" s="1" t="s">
        <v>99</v>
      </c>
      <c r="BD37" s="1" t="s">
        <v>119</v>
      </c>
      <c r="BE37" s="1">
        <v>1</v>
      </c>
      <c r="BF37" s="1" t="s">
        <v>684</v>
      </c>
      <c r="BG37" s="1">
        <v>1</v>
      </c>
      <c r="BH37" s="1" t="s">
        <v>179</v>
      </c>
      <c r="BI37" s="1">
        <v>1</v>
      </c>
      <c r="BJ37" s="1" t="s">
        <v>171</v>
      </c>
      <c r="BK37" s="1">
        <v>1</v>
      </c>
      <c r="BL37" s="1" t="s">
        <v>99</v>
      </c>
      <c r="BM37" s="1" t="s">
        <v>99</v>
      </c>
      <c r="BN37" s="1">
        <v>1</v>
      </c>
      <c r="BO37" s="11" t="s">
        <v>972</v>
      </c>
      <c r="BP37" s="1">
        <v>2</v>
      </c>
      <c r="BQ37" s="11" t="s">
        <v>973</v>
      </c>
      <c r="BR37" s="1">
        <v>1</v>
      </c>
      <c r="BS37" s="11" t="s">
        <v>974</v>
      </c>
      <c r="BT37" s="11" t="s">
        <v>183</v>
      </c>
      <c r="BU37" s="1" t="s">
        <v>99</v>
      </c>
      <c r="BV37" s="1" t="s">
        <v>99</v>
      </c>
      <c r="BW37" s="1">
        <v>1</v>
      </c>
      <c r="BX37" s="11" t="s">
        <v>99</v>
      </c>
      <c r="BY37" s="11" t="s">
        <v>975</v>
      </c>
      <c r="BZ37" s="11" t="s">
        <v>976</v>
      </c>
      <c r="CA37" s="1">
        <v>1</v>
      </c>
      <c r="CB37" s="1">
        <v>2</v>
      </c>
      <c r="CC37" s="1" t="s">
        <v>99</v>
      </c>
      <c r="CD37" s="1" t="s">
        <v>99</v>
      </c>
      <c r="CE37" s="1" t="s">
        <v>99</v>
      </c>
      <c r="CF37" s="1">
        <v>2</v>
      </c>
      <c r="CG37" s="1" t="s">
        <v>99</v>
      </c>
      <c r="CH37" s="1">
        <v>2</v>
      </c>
      <c r="CI37" s="1">
        <v>2</v>
      </c>
      <c r="CJ37" s="1">
        <v>2</v>
      </c>
      <c r="CK37" s="1">
        <v>2</v>
      </c>
      <c r="CL37" s="1">
        <v>1</v>
      </c>
      <c r="CM37" s="11" t="s">
        <v>977</v>
      </c>
      <c r="CN37" s="1" t="s">
        <v>978</v>
      </c>
      <c r="CO37" s="1" t="s">
        <v>99</v>
      </c>
      <c r="CP37" s="1" t="s">
        <v>99</v>
      </c>
      <c r="CQ37" s="1" t="s">
        <v>979</v>
      </c>
      <c r="CR37" s="1">
        <v>243</v>
      </c>
      <c r="CS37" s="1" t="s">
        <v>99</v>
      </c>
    </row>
    <row r="38" spans="1:97" ht="15.75" customHeight="1" x14ac:dyDescent="0.25">
      <c r="A38" s="1">
        <v>2073</v>
      </c>
      <c r="B38" s="1">
        <v>1</v>
      </c>
      <c r="C38" s="1">
        <v>1</v>
      </c>
      <c r="D38" s="1">
        <v>1</v>
      </c>
      <c r="E38" s="1">
        <v>1</v>
      </c>
      <c r="F38" s="1">
        <v>2</v>
      </c>
      <c r="G38" s="1">
        <v>1</v>
      </c>
      <c r="H38" s="1">
        <v>1</v>
      </c>
      <c r="I38" s="1">
        <v>1</v>
      </c>
      <c r="J38" s="1" t="s">
        <v>99</v>
      </c>
      <c r="K38" s="1" t="s">
        <v>99</v>
      </c>
      <c r="L38" s="1" t="s">
        <v>99</v>
      </c>
      <c r="M38" s="1">
        <v>3</v>
      </c>
      <c r="N38" s="1" t="s">
        <v>980</v>
      </c>
      <c r="O38" s="1">
        <v>2</v>
      </c>
      <c r="P38" s="1">
        <v>45</v>
      </c>
      <c r="Q38" s="1">
        <v>4</v>
      </c>
      <c r="R38" s="1">
        <v>2</v>
      </c>
      <c r="S38" s="1" t="s">
        <v>99</v>
      </c>
      <c r="T38" s="1">
        <v>1</v>
      </c>
      <c r="U38" s="1">
        <v>1</v>
      </c>
      <c r="V38" s="1" t="s">
        <v>99</v>
      </c>
      <c r="W38" s="1" t="s">
        <v>99</v>
      </c>
      <c r="X38" s="1" t="s">
        <v>981</v>
      </c>
      <c r="Y38" s="1">
        <v>2</v>
      </c>
      <c r="Z38" s="1" t="s">
        <v>99</v>
      </c>
      <c r="AA38" s="1">
        <v>4</v>
      </c>
      <c r="AB38" s="1">
        <v>3</v>
      </c>
      <c r="AC38" s="1">
        <v>1</v>
      </c>
      <c r="AD38" s="1">
        <v>0</v>
      </c>
      <c r="AE38" s="1">
        <v>3</v>
      </c>
      <c r="AF38" s="1">
        <v>1</v>
      </c>
      <c r="AG38" s="1">
        <v>2</v>
      </c>
      <c r="AH38" s="1">
        <v>1</v>
      </c>
      <c r="AI38" s="1">
        <v>2</v>
      </c>
      <c r="AJ38" s="1">
        <v>2</v>
      </c>
      <c r="AK38" s="1" t="s">
        <v>99</v>
      </c>
      <c r="AL38" s="1" t="s">
        <v>99</v>
      </c>
      <c r="AM38" s="1" t="s">
        <v>99</v>
      </c>
      <c r="AN38" s="12">
        <v>1</v>
      </c>
      <c r="AO38" s="12" t="s">
        <v>450</v>
      </c>
      <c r="AP38" s="12" t="s">
        <v>451</v>
      </c>
      <c r="AQ38" s="1">
        <v>1</v>
      </c>
      <c r="AR38" s="1" t="s">
        <v>99</v>
      </c>
      <c r="AS38" s="1">
        <v>1</v>
      </c>
      <c r="AT38" s="1" t="s">
        <v>99</v>
      </c>
      <c r="AU38" s="1">
        <v>1</v>
      </c>
      <c r="AV38" s="1" t="s">
        <v>99</v>
      </c>
      <c r="AW38" s="1">
        <v>2</v>
      </c>
      <c r="AX38" s="1">
        <v>2</v>
      </c>
      <c r="AY38" s="1" t="s">
        <v>99</v>
      </c>
      <c r="AZ38" s="1">
        <v>1</v>
      </c>
      <c r="BA38" s="1" t="s">
        <v>225</v>
      </c>
      <c r="BB38" s="1" t="s">
        <v>99</v>
      </c>
      <c r="BC38" s="1" t="s">
        <v>99</v>
      </c>
      <c r="BD38" s="1" t="s">
        <v>194</v>
      </c>
      <c r="BE38" s="1">
        <v>4</v>
      </c>
      <c r="BF38" s="1" t="s">
        <v>982</v>
      </c>
      <c r="BG38" s="1">
        <v>4</v>
      </c>
      <c r="BH38" s="1" t="s">
        <v>522</v>
      </c>
      <c r="BI38" s="1">
        <v>1</v>
      </c>
      <c r="BJ38" s="1" t="s">
        <v>99</v>
      </c>
      <c r="BK38" s="1" t="s">
        <v>99</v>
      </c>
      <c r="BL38" s="1" t="s">
        <v>99</v>
      </c>
      <c r="BM38" s="1" t="s">
        <v>99</v>
      </c>
      <c r="BN38" s="1">
        <v>3</v>
      </c>
      <c r="BO38" s="11" t="s">
        <v>983</v>
      </c>
      <c r="BP38" s="1">
        <v>1</v>
      </c>
      <c r="BQ38" s="11" t="s">
        <v>99</v>
      </c>
      <c r="BR38" s="1">
        <v>1</v>
      </c>
      <c r="BS38" s="11" t="s">
        <v>984</v>
      </c>
      <c r="BT38" s="11" t="s">
        <v>726</v>
      </c>
      <c r="BU38" s="1" t="s">
        <v>985</v>
      </c>
      <c r="BV38" s="1" t="s">
        <v>589</v>
      </c>
      <c r="BW38" s="1">
        <v>2</v>
      </c>
      <c r="BX38" s="11" t="s">
        <v>986</v>
      </c>
      <c r="BY38" s="11" t="s">
        <v>987</v>
      </c>
      <c r="BZ38" s="11" t="s">
        <v>988</v>
      </c>
      <c r="CA38" s="1">
        <v>2</v>
      </c>
      <c r="CB38" s="1">
        <v>2</v>
      </c>
      <c r="CC38" s="1" t="s">
        <v>99</v>
      </c>
      <c r="CD38" s="1" t="s">
        <v>99</v>
      </c>
      <c r="CE38" s="1" t="s">
        <v>99</v>
      </c>
      <c r="CF38" s="1">
        <v>1</v>
      </c>
      <c r="CG38" s="1" t="s">
        <v>989</v>
      </c>
      <c r="CH38" s="1">
        <v>4</v>
      </c>
      <c r="CI38" s="1">
        <v>4</v>
      </c>
      <c r="CJ38" s="1">
        <v>2</v>
      </c>
      <c r="CK38" s="1">
        <v>2</v>
      </c>
      <c r="CL38" s="1">
        <v>1</v>
      </c>
      <c r="CM38" s="11" t="s">
        <v>990</v>
      </c>
      <c r="CN38" s="1" t="s">
        <v>991</v>
      </c>
      <c r="CO38" s="1" t="s">
        <v>99</v>
      </c>
      <c r="CP38" s="1" t="s">
        <v>99</v>
      </c>
      <c r="CQ38" s="1" t="s">
        <v>601</v>
      </c>
      <c r="CR38" s="1">
        <v>142</v>
      </c>
      <c r="CS38" s="1" t="s">
        <v>99</v>
      </c>
    </row>
  </sheetData>
  <conditionalFormatting sqref="Q12:Q19">
    <cfRule type="notContainsBlanks" dxfId="0" priority="1">
      <formula>LEN(TRIM(Q12))&gt;0</formula>
    </cfRule>
  </conditionalFormatting>
  <dataValidations count="15">
    <dataValidation type="list" allowBlank="1" sqref="D2:I19 K2:K33 E20:E38 G20:G38 AG2:AI38 AN2:AN38 AS2:AS38 AW2:AW38 AZ2:AZ38 BP2:BP38" xr:uid="{00000000-0002-0000-0000-000000000000}">
      <formula1>"1,2,."</formula1>
    </dataValidation>
    <dataValidation type="custom" allowBlank="1" showDropDown="1" sqref="O1" xr:uid="{00000000-0002-0000-0000-000001000000}">
      <formula1>NOT(ISERROR(SEARCH(("Sex"),(O1))))</formula1>
    </dataValidation>
    <dataValidation type="list" allowBlank="1" sqref="AU2:AU38 CF2:CF38" xr:uid="{00000000-0002-0000-0000-000002000000}">
      <formula1>"1,2,3,4,."</formula1>
    </dataValidation>
    <dataValidation type="list" allowBlank="1" sqref="Y2:Y11" xr:uid="{00000000-0002-0000-0000-000003000000}">
      <formula1>"0,1,2,3,4,."</formula1>
    </dataValidation>
    <dataValidation type="custom" allowBlank="1" showDropDown="1" sqref="BE1" xr:uid="{00000000-0002-0000-0000-000004000000}">
      <formula1>NOT(ISERROR(SEARCH(("OftnHerb1"),(BE1))))</formula1>
    </dataValidation>
    <dataValidation type="list" allowBlank="1" sqref="Y12:Y38" xr:uid="{00000000-0002-0000-0000-000005000000}">
      <formula1>"0,1,2,3,4"</formula1>
    </dataValidation>
    <dataValidation type="list" allowBlank="1" sqref="M2:M38 AE2:AE38 BN2:BN38 CH2:CK38" xr:uid="{00000000-0002-0000-0000-000006000000}">
      <formula1>"1,2,3,4"</formula1>
    </dataValidation>
    <dataValidation type="list" allowBlank="1" sqref="Q2:Q38" xr:uid="{00000000-0002-0000-0000-000007000000}">
      <formula1>"0,1,2,3,4,5"</formula1>
    </dataValidation>
    <dataValidation type="list" allowBlank="1" sqref="R2:R38" xr:uid="{00000000-0002-0000-0000-000008000000}">
      <formula1>"1,2,3,4,5,6,."</formula1>
    </dataValidation>
    <dataValidation type="list" allowBlank="1" sqref="T2:T38" xr:uid="{00000000-0002-0000-0000-000009000000}">
      <formula1>"1,2,3,4,5"</formula1>
    </dataValidation>
    <dataValidation type="list" allowBlank="1" sqref="B2:C19 AX2:AX27 B20:D38 F20:F38 H20:I38 O2:O38 AF2:AF38 BR2:BR38 BW2:BW38 CB2:CB38 CL2:CL38" xr:uid="{00000000-0002-0000-0000-00000A000000}">
      <formula1>"1,2"</formula1>
    </dataValidation>
    <dataValidation type="list" allowBlank="1" sqref="U2:U38 AJ2:AJ38 AQ2:AQ38 CA2:CA38" xr:uid="{00000000-0002-0000-0000-00000B000000}">
      <formula1>"1,2,3,."</formula1>
    </dataValidation>
    <dataValidation type="list" allowBlank="1" sqref="W2:W38" xr:uid="{00000000-0002-0000-0000-00000C000000}">
      <formula1>"1,2,3,4,.,0"</formula1>
    </dataValidation>
    <dataValidation type="list" allowBlank="1" sqref="BG2:BG38 BI2:BI38 BK2:BK38 BM2:BM38" xr:uid="{00000000-0002-0000-0000-00000D000000}">
      <formula1>"1,2,3,4,5,6,7,."</formula1>
    </dataValidation>
    <dataValidation type="list" allowBlank="1" sqref="BE2:BE38" xr:uid="{00000000-0002-0000-0000-00000E000000}">
      <formula1>"1,2,3,4,5,6,7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M11"/>
  <sheetViews>
    <sheetView topLeftCell="BT1" workbookViewId="0">
      <selection activeCell="BZ8" sqref="BZ8"/>
    </sheetView>
  </sheetViews>
  <sheetFormatPr defaultColWidth="14.44140625" defaultRowHeight="15.75" customHeight="1" x14ac:dyDescent="0.25"/>
  <cols>
    <col min="37" max="37" width="33.88671875" customWidth="1"/>
    <col min="38" max="38" width="14.44140625" style="13"/>
    <col min="39" max="39" width="42.6640625" style="13" customWidth="1"/>
    <col min="40" max="40" width="14.44140625" style="13"/>
    <col min="44" max="44" width="33" customWidth="1"/>
    <col min="46" max="46" width="38.88671875" customWidth="1"/>
    <col min="48" max="49" width="28" customWidth="1"/>
    <col min="56" max="56" width="29.44140625" customWidth="1"/>
    <col min="63" max="63" width="20.5546875" customWidth="1"/>
    <col min="65" max="65" width="20.5546875" customWidth="1"/>
    <col min="67" max="67" width="42.5546875" customWidth="1"/>
    <col min="68" max="68" width="23" customWidth="1"/>
    <col min="70" max="70" width="36" customWidth="1"/>
    <col min="71" max="71" width="56.44140625" customWidth="1"/>
    <col min="72" max="72" width="17.109375" customWidth="1"/>
    <col min="74" max="74" width="44.109375" customWidth="1"/>
    <col min="78" max="78" width="43.5546875" customWidth="1"/>
    <col min="84" max="84" width="48.109375" customWidth="1"/>
    <col min="85" max="91" width="26.33203125" customWidth="1"/>
  </cols>
  <sheetData>
    <row r="1" spans="1:91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2" t="s">
        <v>37</v>
      </c>
      <c r="AM1" s="12" t="s">
        <v>38</v>
      </c>
      <c r="AN1" s="12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2</v>
      </c>
      <c r="BU1" s="1" t="s">
        <v>73</v>
      </c>
      <c r="BV1" s="1" t="s">
        <v>75</v>
      </c>
      <c r="BW1" s="1" t="s">
        <v>76</v>
      </c>
      <c r="BX1" s="1" t="s">
        <v>77</v>
      </c>
      <c r="BY1" s="1" t="s">
        <v>78</v>
      </c>
      <c r="BZ1" s="1" t="s">
        <v>79</v>
      </c>
      <c r="CA1" s="1" t="s">
        <v>80</v>
      </c>
      <c r="CB1" s="1" t="s">
        <v>81</v>
      </c>
      <c r="CC1" s="1" t="s">
        <v>82</v>
      </c>
      <c r="CD1" s="1" t="s">
        <v>83</v>
      </c>
      <c r="CE1" s="1" t="s">
        <v>84</v>
      </c>
      <c r="CF1" s="1" t="s">
        <v>85</v>
      </c>
      <c r="CG1" s="1" t="s">
        <v>86</v>
      </c>
      <c r="CH1" s="1" t="s">
        <v>87</v>
      </c>
      <c r="CI1" s="1" t="s">
        <v>88</v>
      </c>
      <c r="CJ1" s="1" t="s">
        <v>90</v>
      </c>
      <c r="CK1" s="1" t="s">
        <v>91</v>
      </c>
      <c r="CL1" s="1" t="s">
        <v>93</v>
      </c>
      <c r="CM1" s="1"/>
    </row>
    <row r="2" spans="1:91" ht="15.75" customHeight="1" x14ac:dyDescent="0.25">
      <c r="A2" s="1">
        <v>2001</v>
      </c>
      <c r="B2" s="1">
        <v>1</v>
      </c>
      <c r="C2" s="1">
        <v>1</v>
      </c>
      <c r="D2" s="1">
        <v>2</v>
      </c>
      <c r="E2" s="1">
        <v>2</v>
      </c>
      <c r="F2" s="1">
        <v>2</v>
      </c>
      <c r="G2" s="1">
        <v>2</v>
      </c>
      <c r="H2" s="1">
        <v>2</v>
      </c>
      <c r="I2" s="1">
        <v>2</v>
      </c>
      <c r="J2" s="1" t="s">
        <v>99</v>
      </c>
      <c r="K2" s="1" t="s">
        <v>99</v>
      </c>
      <c r="L2" s="1" t="s">
        <v>99</v>
      </c>
      <c r="M2" s="1">
        <v>2</v>
      </c>
      <c r="N2" s="1" t="s">
        <v>105</v>
      </c>
      <c r="O2" s="1">
        <v>2</v>
      </c>
      <c r="P2" s="1">
        <v>53</v>
      </c>
      <c r="Q2" s="1">
        <v>4</v>
      </c>
      <c r="R2" s="1">
        <v>2</v>
      </c>
      <c r="S2" s="1" t="s">
        <v>99</v>
      </c>
      <c r="T2" s="1">
        <v>2</v>
      </c>
      <c r="U2" s="1">
        <v>1</v>
      </c>
      <c r="V2" s="1" t="s">
        <v>99</v>
      </c>
      <c r="W2" s="1" t="s">
        <v>99</v>
      </c>
      <c r="X2" s="1" t="s">
        <v>109</v>
      </c>
      <c r="Y2" s="1">
        <v>3</v>
      </c>
      <c r="Z2" s="1" t="s">
        <v>99</v>
      </c>
      <c r="AA2" s="1">
        <v>4</v>
      </c>
      <c r="AB2" s="1">
        <v>4</v>
      </c>
      <c r="AC2" s="1">
        <v>0</v>
      </c>
      <c r="AD2" s="1">
        <v>0</v>
      </c>
      <c r="AE2" s="1">
        <v>4</v>
      </c>
      <c r="AF2" s="1">
        <v>1</v>
      </c>
      <c r="AG2" s="1">
        <v>2</v>
      </c>
      <c r="AH2" s="1">
        <v>1</v>
      </c>
      <c r="AI2" s="1">
        <v>2</v>
      </c>
      <c r="AJ2" s="1">
        <v>3</v>
      </c>
      <c r="AK2" s="1" t="s">
        <v>113</v>
      </c>
      <c r="AL2" s="12">
        <v>2</v>
      </c>
      <c r="AM2" s="12" t="s">
        <v>114</v>
      </c>
      <c r="AN2" s="12" t="s">
        <v>99</v>
      </c>
      <c r="AO2" s="1">
        <v>1</v>
      </c>
      <c r="AP2" s="1" t="s">
        <v>99</v>
      </c>
      <c r="AQ2" s="1">
        <v>1</v>
      </c>
      <c r="AR2" s="1" t="s">
        <v>99</v>
      </c>
      <c r="AS2" s="1">
        <v>2</v>
      </c>
      <c r="AT2" s="1" t="s">
        <v>115</v>
      </c>
      <c r="AU2" s="1">
        <v>1</v>
      </c>
      <c r="AV2" s="1" t="s">
        <v>116</v>
      </c>
      <c r="AW2" s="2" t="s">
        <v>117</v>
      </c>
      <c r="AX2" s="1" t="s">
        <v>118</v>
      </c>
      <c r="AY2" s="1">
        <v>1</v>
      </c>
      <c r="AZ2" s="1" t="s">
        <v>119</v>
      </c>
      <c r="BA2" s="1">
        <v>1</v>
      </c>
      <c r="BB2" s="1" t="s">
        <v>120</v>
      </c>
      <c r="BC2" s="1">
        <v>1</v>
      </c>
      <c r="BD2" s="1" t="s">
        <v>121</v>
      </c>
      <c r="BE2" s="1">
        <v>3</v>
      </c>
      <c r="BF2" s="1" t="s">
        <v>123</v>
      </c>
      <c r="BG2" s="1">
        <v>1</v>
      </c>
      <c r="BH2" s="1" t="s">
        <v>99</v>
      </c>
      <c r="BI2" s="1" t="s">
        <v>99</v>
      </c>
      <c r="BJ2" s="1">
        <v>1</v>
      </c>
      <c r="BK2" s="1" t="s">
        <v>124</v>
      </c>
      <c r="BL2" s="1">
        <v>1</v>
      </c>
      <c r="BM2" s="1" t="s">
        <v>99</v>
      </c>
      <c r="BN2" s="1">
        <v>1</v>
      </c>
      <c r="BO2" s="1" t="s">
        <v>126</v>
      </c>
      <c r="BP2" s="1" t="s">
        <v>126</v>
      </c>
      <c r="BQ2" s="1">
        <v>2</v>
      </c>
      <c r="BR2" s="1" t="s">
        <v>128</v>
      </c>
      <c r="BS2" s="1" t="s">
        <v>129</v>
      </c>
      <c r="BT2" s="11" t="s">
        <v>130</v>
      </c>
      <c r="BU2" s="1">
        <v>3</v>
      </c>
      <c r="BV2" s="1" t="s">
        <v>131</v>
      </c>
      <c r="BW2" s="1">
        <v>2</v>
      </c>
      <c r="BX2" s="1" t="s">
        <v>99</v>
      </c>
      <c r="BY2" s="1">
        <v>2</v>
      </c>
      <c r="BZ2" s="1" t="s">
        <v>132</v>
      </c>
      <c r="CA2" s="1">
        <v>2</v>
      </c>
      <c r="CB2" s="1">
        <v>2</v>
      </c>
      <c r="CC2" s="1">
        <v>2</v>
      </c>
      <c r="CD2" s="1">
        <v>1</v>
      </c>
      <c r="CE2" s="1">
        <v>1</v>
      </c>
      <c r="CF2" s="1" t="s">
        <v>133</v>
      </c>
      <c r="CG2" s="1" t="s">
        <v>99</v>
      </c>
      <c r="CH2" s="3">
        <v>7.2999999999999995E-2</v>
      </c>
      <c r="CI2" s="3">
        <v>7.5999999999999998E-2</v>
      </c>
      <c r="CJ2" s="3">
        <v>9.4E-2</v>
      </c>
      <c r="CK2" s="1" t="s">
        <v>136</v>
      </c>
      <c r="CL2" s="1">
        <v>176</v>
      </c>
      <c r="CM2" s="1"/>
    </row>
    <row r="3" spans="1:91" ht="15.75" customHeight="1" x14ac:dyDescent="0.25">
      <c r="A3" s="1">
        <v>2016</v>
      </c>
      <c r="B3" s="1">
        <v>1</v>
      </c>
      <c r="C3" s="1">
        <v>1</v>
      </c>
      <c r="D3" s="1">
        <v>2</v>
      </c>
      <c r="E3" s="1">
        <v>2</v>
      </c>
      <c r="F3" s="1">
        <v>2</v>
      </c>
      <c r="G3" s="1">
        <v>1</v>
      </c>
      <c r="H3" s="1">
        <v>1</v>
      </c>
      <c r="I3" s="1">
        <v>1</v>
      </c>
      <c r="J3" s="1" t="s">
        <v>99</v>
      </c>
      <c r="K3" s="1" t="s">
        <v>99</v>
      </c>
      <c r="L3" s="1" t="s">
        <v>99</v>
      </c>
      <c r="M3" s="1">
        <v>2</v>
      </c>
      <c r="N3" s="1" t="s">
        <v>138</v>
      </c>
      <c r="O3" s="1">
        <v>2</v>
      </c>
      <c r="P3" s="1">
        <v>66</v>
      </c>
      <c r="Q3" s="1">
        <v>4</v>
      </c>
      <c r="R3" s="1" t="s">
        <v>99</v>
      </c>
      <c r="S3" s="1" t="s">
        <v>140</v>
      </c>
      <c r="T3" s="1">
        <v>2</v>
      </c>
      <c r="U3" s="1">
        <v>1</v>
      </c>
      <c r="V3" s="1" t="s">
        <v>99</v>
      </c>
      <c r="W3" s="1" t="s">
        <v>99</v>
      </c>
      <c r="X3" s="1" t="s">
        <v>122</v>
      </c>
      <c r="Y3" s="1">
        <v>4</v>
      </c>
      <c r="Z3" s="1" t="s">
        <v>99</v>
      </c>
      <c r="AA3" s="1">
        <v>6</v>
      </c>
      <c r="AB3" s="1">
        <v>5</v>
      </c>
      <c r="AC3" s="1">
        <v>1</v>
      </c>
      <c r="AD3" s="1">
        <v>1</v>
      </c>
      <c r="AE3" s="1">
        <v>4</v>
      </c>
      <c r="AF3" s="1">
        <v>1</v>
      </c>
      <c r="AG3" s="1">
        <v>2</v>
      </c>
      <c r="AH3" s="1">
        <v>1</v>
      </c>
      <c r="AI3" s="1">
        <v>2</v>
      </c>
      <c r="AJ3" s="1">
        <v>2</v>
      </c>
      <c r="AK3" s="1" t="s">
        <v>99</v>
      </c>
      <c r="AL3" s="12">
        <v>2</v>
      </c>
      <c r="AN3" s="12" t="s">
        <v>142</v>
      </c>
      <c r="AO3" s="1">
        <v>1</v>
      </c>
      <c r="AP3" s="1" t="s">
        <v>99</v>
      </c>
      <c r="AQ3" s="1">
        <v>2</v>
      </c>
      <c r="AR3" s="1" t="s">
        <v>143</v>
      </c>
      <c r="AS3" s="1">
        <v>1</v>
      </c>
      <c r="AT3" s="1" t="s">
        <v>99</v>
      </c>
      <c r="AU3" s="1">
        <v>2</v>
      </c>
      <c r="AV3" s="1" t="s">
        <v>99</v>
      </c>
      <c r="AW3" s="1" t="s">
        <v>99</v>
      </c>
      <c r="AX3" s="1" t="s">
        <v>118</v>
      </c>
      <c r="AY3" s="1">
        <v>1</v>
      </c>
      <c r="AZ3" s="1" t="s">
        <v>119</v>
      </c>
      <c r="BA3" s="1">
        <v>1</v>
      </c>
      <c r="BB3" s="15" t="s">
        <v>145</v>
      </c>
      <c r="BC3" s="1">
        <v>1</v>
      </c>
      <c r="BD3" s="1" t="s">
        <v>99</v>
      </c>
      <c r="BE3" s="1" t="s">
        <v>99</v>
      </c>
      <c r="BF3" s="1" t="s">
        <v>99</v>
      </c>
      <c r="BG3" s="1" t="s">
        <v>99</v>
      </c>
      <c r="BH3" s="1" t="s">
        <v>99</v>
      </c>
      <c r="BI3" s="1" t="s">
        <v>99</v>
      </c>
      <c r="BJ3" s="1">
        <v>1</v>
      </c>
      <c r="BK3" s="1" t="s">
        <v>146</v>
      </c>
      <c r="BL3" s="1">
        <v>2</v>
      </c>
      <c r="BM3" s="1" t="s">
        <v>147</v>
      </c>
      <c r="BN3" s="1">
        <v>1</v>
      </c>
      <c r="BO3" s="1" t="s">
        <v>149</v>
      </c>
      <c r="BP3" s="1" t="s">
        <v>150</v>
      </c>
      <c r="BQ3" s="1">
        <v>2</v>
      </c>
      <c r="BR3" s="1" t="s">
        <v>151</v>
      </c>
      <c r="BS3" s="1" t="s">
        <v>152</v>
      </c>
      <c r="BT3" s="11" t="s">
        <v>153</v>
      </c>
      <c r="BU3" s="1">
        <v>2</v>
      </c>
      <c r="BV3" s="1" t="s">
        <v>99</v>
      </c>
      <c r="BW3" s="1">
        <v>2</v>
      </c>
      <c r="BX3" s="1" t="s">
        <v>99</v>
      </c>
      <c r="BY3" s="1">
        <v>2</v>
      </c>
      <c r="BZ3" s="1" t="s">
        <v>99</v>
      </c>
      <c r="CA3" s="1">
        <v>2</v>
      </c>
      <c r="CB3" s="1">
        <v>2</v>
      </c>
      <c r="CC3" s="1">
        <v>1</v>
      </c>
      <c r="CD3" s="1">
        <v>2</v>
      </c>
      <c r="CE3" s="1">
        <v>1</v>
      </c>
      <c r="CF3" s="1" t="s">
        <v>158</v>
      </c>
      <c r="CG3" s="1" t="s">
        <v>99</v>
      </c>
      <c r="CH3" s="3">
        <v>0.161</v>
      </c>
      <c r="CI3" s="1" t="s">
        <v>99</v>
      </c>
      <c r="CJ3" s="1" t="s">
        <v>99</v>
      </c>
      <c r="CK3" s="1" t="s">
        <v>159</v>
      </c>
      <c r="CL3" s="1">
        <v>158</v>
      </c>
      <c r="CM3" s="1"/>
    </row>
    <row r="4" spans="1:91" ht="15.75" customHeight="1" x14ac:dyDescent="0.25">
      <c r="A4" s="1">
        <v>2018</v>
      </c>
      <c r="B4" s="1">
        <v>1</v>
      </c>
      <c r="C4" s="1">
        <v>1</v>
      </c>
      <c r="D4" s="1">
        <v>1</v>
      </c>
      <c r="E4" s="1">
        <v>1</v>
      </c>
      <c r="F4" s="1">
        <v>2</v>
      </c>
      <c r="G4" s="1">
        <v>1</v>
      </c>
      <c r="H4" s="1">
        <v>1</v>
      </c>
      <c r="I4" s="1">
        <v>1</v>
      </c>
      <c r="J4" s="1" t="s">
        <v>99</v>
      </c>
      <c r="K4" s="1" t="s">
        <v>99</v>
      </c>
      <c r="L4" s="1" t="s">
        <v>99</v>
      </c>
      <c r="M4" s="1">
        <v>2</v>
      </c>
      <c r="N4" s="1" t="s">
        <v>160</v>
      </c>
      <c r="O4" s="1">
        <v>1</v>
      </c>
      <c r="P4" s="1">
        <v>72</v>
      </c>
      <c r="Q4" s="1">
        <v>2</v>
      </c>
      <c r="R4" s="1">
        <v>5</v>
      </c>
      <c r="S4" s="1" t="s">
        <v>99</v>
      </c>
      <c r="T4" s="1">
        <v>2</v>
      </c>
      <c r="U4" s="1">
        <v>1</v>
      </c>
      <c r="V4" s="1" t="s">
        <v>99</v>
      </c>
      <c r="W4" s="1" t="s">
        <v>99</v>
      </c>
      <c r="X4" s="1" t="s">
        <v>166</v>
      </c>
      <c r="Y4" s="1">
        <v>1</v>
      </c>
      <c r="Z4" s="1" t="s">
        <v>99</v>
      </c>
      <c r="AA4" s="1">
        <v>5</v>
      </c>
      <c r="AB4" s="1">
        <v>2</v>
      </c>
      <c r="AC4" s="1">
        <v>3</v>
      </c>
      <c r="AD4" s="1">
        <v>1</v>
      </c>
      <c r="AE4" s="1">
        <v>4</v>
      </c>
      <c r="AF4" s="1">
        <v>1</v>
      </c>
      <c r="AG4" s="1">
        <v>2</v>
      </c>
      <c r="AH4" s="1">
        <v>1</v>
      </c>
      <c r="AI4" s="1">
        <v>1</v>
      </c>
      <c r="AJ4" s="1">
        <v>2</v>
      </c>
      <c r="AK4" s="1" t="s">
        <v>99</v>
      </c>
      <c r="AL4" s="12">
        <v>2</v>
      </c>
      <c r="AM4" s="12" t="s">
        <v>167</v>
      </c>
      <c r="AN4" s="12" t="s">
        <v>168</v>
      </c>
      <c r="AO4" s="1">
        <v>1</v>
      </c>
      <c r="AP4" s="1" t="s">
        <v>99</v>
      </c>
      <c r="AQ4" s="1">
        <v>3</v>
      </c>
      <c r="AR4" s="1" t="s">
        <v>99</v>
      </c>
      <c r="AS4" s="1">
        <v>1</v>
      </c>
      <c r="AT4" s="1" t="s">
        <v>99</v>
      </c>
      <c r="AU4" s="1">
        <v>2</v>
      </c>
      <c r="AV4" s="1" t="s">
        <v>99</v>
      </c>
      <c r="AW4" s="1" t="s">
        <v>99</v>
      </c>
      <c r="AX4" s="1" t="s">
        <v>171</v>
      </c>
      <c r="AY4" s="1">
        <v>4</v>
      </c>
      <c r="AZ4" s="1" t="s">
        <v>172</v>
      </c>
      <c r="BA4" s="1">
        <v>4</v>
      </c>
      <c r="BB4" s="1" t="s">
        <v>173</v>
      </c>
      <c r="BC4" s="1">
        <v>4</v>
      </c>
      <c r="BD4" s="1" t="s">
        <v>175</v>
      </c>
      <c r="BE4" s="1">
        <v>4</v>
      </c>
      <c r="BF4" s="1" t="s">
        <v>176</v>
      </c>
      <c r="BH4" s="1" t="s">
        <v>177</v>
      </c>
      <c r="BI4" s="1">
        <v>4</v>
      </c>
      <c r="BJ4" s="1">
        <v>1</v>
      </c>
      <c r="BK4" s="1" t="s">
        <v>178</v>
      </c>
      <c r="BL4" s="1">
        <v>1</v>
      </c>
      <c r="BM4" s="1" t="s">
        <v>99</v>
      </c>
      <c r="BN4" s="1">
        <v>1</v>
      </c>
      <c r="BO4" s="1" t="s">
        <v>181</v>
      </c>
      <c r="BP4" s="1" t="s">
        <v>183</v>
      </c>
      <c r="BQ4" s="1">
        <v>2</v>
      </c>
      <c r="BR4" s="1" t="s">
        <v>185</v>
      </c>
      <c r="BS4" s="1" t="s">
        <v>186</v>
      </c>
      <c r="BT4" s="11" t="s">
        <v>188</v>
      </c>
      <c r="BU4" s="1">
        <v>1</v>
      </c>
      <c r="BV4" s="1" t="s">
        <v>99</v>
      </c>
      <c r="BW4" s="1">
        <v>2</v>
      </c>
      <c r="BX4" s="1" t="s">
        <v>99</v>
      </c>
      <c r="BY4" s="1">
        <v>2</v>
      </c>
      <c r="BZ4" s="1" t="s">
        <v>189</v>
      </c>
      <c r="CA4" s="1">
        <v>2</v>
      </c>
      <c r="CB4" s="1">
        <v>2</v>
      </c>
      <c r="CC4" s="1">
        <v>2</v>
      </c>
      <c r="CD4" s="1">
        <v>2</v>
      </c>
      <c r="CE4" s="1">
        <v>2</v>
      </c>
      <c r="CF4" s="1" t="s">
        <v>193</v>
      </c>
      <c r="CG4" s="1" t="s">
        <v>99</v>
      </c>
      <c r="CH4" s="3">
        <v>6.7000000000000004E-2</v>
      </c>
      <c r="CI4" s="3">
        <v>4.3999999999999997E-2</v>
      </c>
      <c r="CJ4" s="3">
        <v>0.17399999999999999</v>
      </c>
      <c r="CK4" s="1" t="s">
        <v>99</v>
      </c>
      <c r="CL4" s="1" t="s">
        <v>99</v>
      </c>
      <c r="CM4" s="1"/>
    </row>
    <row r="5" spans="1:91" ht="15.75" customHeight="1" x14ac:dyDescent="0.25">
      <c r="A5" s="1">
        <v>2029</v>
      </c>
      <c r="B5" s="1">
        <v>1</v>
      </c>
      <c r="C5" s="1">
        <v>2</v>
      </c>
      <c r="D5" s="1">
        <v>2</v>
      </c>
      <c r="E5" s="1">
        <v>1</v>
      </c>
      <c r="F5" s="1">
        <v>2</v>
      </c>
      <c r="G5" s="1">
        <v>1</v>
      </c>
      <c r="H5" s="1">
        <v>2</v>
      </c>
      <c r="I5" s="1">
        <v>2</v>
      </c>
      <c r="J5" s="1" t="s">
        <v>99</v>
      </c>
      <c r="K5" s="1">
        <v>1</v>
      </c>
      <c r="L5" s="1" t="s">
        <v>196</v>
      </c>
      <c r="M5" s="1">
        <v>3</v>
      </c>
      <c r="N5" s="1" t="s">
        <v>197</v>
      </c>
      <c r="O5" s="1">
        <v>2</v>
      </c>
      <c r="P5" s="1">
        <v>74</v>
      </c>
      <c r="Q5" s="1">
        <v>4</v>
      </c>
      <c r="R5" s="1">
        <v>2</v>
      </c>
      <c r="S5" s="1" t="s">
        <v>99</v>
      </c>
      <c r="T5" s="1">
        <v>1</v>
      </c>
      <c r="U5" s="1">
        <v>1</v>
      </c>
      <c r="V5" s="1" t="s">
        <v>99</v>
      </c>
      <c r="W5" s="1" t="s">
        <v>99</v>
      </c>
      <c r="X5" s="1" t="s">
        <v>198</v>
      </c>
      <c r="Y5" s="1">
        <v>1</v>
      </c>
      <c r="Z5" s="1" t="s">
        <v>99</v>
      </c>
      <c r="AA5" s="1">
        <v>1</v>
      </c>
      <c r="AB5" s="1">
        <v>1</v>
      </c>
      <c r="AC5" s="1">
        <v>0</v>
      </c>
      <c r="AD5" s="1">
        <v>0</v>
      </c>
      <c r="AE5" s="1">
        <v>4</v>
      </c>
      <c r="AF5" s="1">
        <v>1</v>
      </c>
      <c r="AG5" s="1">
        <v>2</v>
      </c>
      <c r="AH5" s="1">
        <v>1</v>
      </c>
      <c r="AI5" s="1">
        <v>1</v>
      </c>
      <c r="AJ5" s="1">
        <v>2</v>
      </c>
      <c r="AK5" s="1" t="s">
        <v>99</v>
      </c>
      <c r="AL5" s="12">
        <v>1</v>
      </c>
      <c r="AM5" s="12" t="s">
        <v>99</v>
      </c>
      <c r="AN5" s="12" t="s">
        <v>99</v>
      </c>
      <c r="AO5" s="1">
        <v>1</v>
      </c>
      <c r="AP5" s="1" t="s">
        <v>99</v>
      </c>
      <c r="AQ5" s="1">
        <v>1</v>
      </c>
      <c r="AR5" s="1" t="s">
        <v>99</v>
      </c>
      <c r="AS5" s="1">
        <v>1</v>
      </c>
      <c r="AT5" s="1" t="s">
        <v>99</v>
      </c>
      <c r="AU5" s="1">
        <v>2</v>
      </c>
      <c r="AV5" s="1" t="s">
        <v>99</v>
      </c>
      <c r="AW5" s="1" t="s">
        <v>99</v>
      </c>
      <c r="AX5" s="1" t="s">
        <v>119</v>
      </c>
      <c r="AY5" s="1">
        <v>7</v>
      </c>
      <c r="AZ5" s="1" t="s">
        <v>205</v>
      </c>
      <c r="BA5" s="1">
        <v>2</v>
      </c>
      <c r="BB5" s="1" t="s">
        <v>118</v>
      </c>
      <c r="BC5" s="1">
        <v>7</v>
      </c>
      <c r="BD5" s="1" t="s">
        <v>207</v>
      </c>
      <c r="BE5" s="1">
        <v>1</v>
      </c>
      <c r="BF5" s="1" t="s">
        <v>99</v>
      </c>
      <c r="BG5" s="1" t="s">
        <v>99</v>
      </c>
      <c r="BH5" s="1" t="s">
        <v>99</v>
      </c>
      <c r="BI5" s="1" t="s">
        <v>99</v>
      </c>
      <c r="BJ5" s="1">
        <v>1</v>
      </c>
      <c r="BK5" s="1" t="s">
        <v>213</v>
      </c>
      <c r="BL5" s="1">
        <v>1</v>
      </c>
      <c r="BM5" s="1" t="s">
        <v>99</v>
      </c>
      <c r="BN5" s="1">
        <v>1</v>
      </c>
      <c r="BO5" s="1" t="s">
        <v>214</v>
      </c>
      <c r="BP5" s="1" t="s">
        <v>183</v>
      </c>
      <c r="BQ5" s="1">
        <v>2</v>
      </c>
      <c r="BR5" s="1" t="s">
        <v>185</v>
      </c>
      <c r="BS5" s="1" t="s">
        <v>215</v>
      </c>
      <c r="BT5" s="11" t="s">
        <v>216</v>
      </c>
      <c r="BU5" s="1">
        <v>2</v>
      </c>
      <c r="BV5" s="1" t="s">
        <v>99</v>
      </c>
      <c r="BW5" s="1">
        <v>2</v>
      </c>
      <c r="BX5" s="1" t="s">
        <v>99</v>
      </c>
      <c r="BY5" s="1">
        <v>2</v>
      </c>
      <c r="BZ5" s="1" t="s">
        <v>99</v>
      </c>
      <c r="CA5" s="1">
        <v>2</v>
      </c>
      <c r="CB5" s="1">
        <v>1</v>
      </c>
      <c r="CC5" s="1">
        <v>2</v>
      </c>
      <c r="CD5" s="1">
        <v>2</v>
      </c>
      <c r="CE5" s="1">
        <v>2</v>
      </c>
      <c r="CF5" s="1" t="s">
        <v>220</v>
      </c>
      <c r="CG5" s="1" t="s">
        <v>99</v>
      </c>
      <c r="CH5" s="1" t="s">
        <v>99</v>
      </c>
      <c r="CI5" s="1" t="s">
        <v>99</v>
      </c>
      <c r="CJ5" s="1" t="s">
        <v>99</v>
      </c>
      <c r="CK5" s="1" t="s">
        <v>99</v>
      </c>
      <c r="CL5" s="1" t="s">
        <v>99</v>
      </c>
    </row>
    <row r="6" spans="1:91" ht="15.75" customHeight="1" x14ac:dyDescent="0.25">
      <c r="A6" s="1">
        <v>2033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 t="s">
        <v>99</v>
      </c>
      <c r="K6" s="1" t="s">
        <v>99</v>
      </c>
      <c r="L6" s="1" t="s">
        <v>99</v>
      </c>
      <c r="M6" s="1">
        <v>4</v>
      </c>
      <c r="N6" s="1" t="s">
        <v>224</v>
      </c>
      <c r="O6" s="1">
        <v>2</v>
      </c>
      <c r="P6" s="1">
        <v>40</v>
      </c>
      <c r="Q6" s="1">
        <v>4</v>
      </c>
      <c r="R6" s="1">
        <v>6</v>
      </c>
      <c r="S6" s="1" t="s">
        <v>99</v>
      </c>
      <c r="T6" s="1">
        <v>2</v>
      </c>
      <c r="U6" s="1">
        <v>1</v>
      </c>
      <c r="V6" s="1" t="s">
        <v>99</v>
      </c>
      <c r="W6" s="1" t="s">
        <v>99</v>
      </c>
      <c r="X6" s="1" t="s">
        <v>122</v>
      </c>
      <c r="Y6" s="1">
        <v>0</v>
      </c>
      <c r="Z6" s="1" t="s">
        <v>99</v>
      </c>
      <c r="AA6" s="1">
        <v>4</v>
      </c>
      <c r="AB6" s="1">
        <v>3</v>
      </c>
      <c r="AC6" s="1">
        <v>1</v>
      </c>
      <c r="AD6" s="1">
        <v>1</v>
      </c>
      <c r="AE6" s="1">
        <v>2</v>
      </c>
      <c r="AF6" s="1">
        <v>1</v>
      </c>
      <c r="AG6" s="1">
        <v>2</v>
      </c>
      <c r="AH6" s="1">
        <v>1</v>
      </c>
      <c r="AI6" s="1">
        <v>2</v>
      </c>
      <c r="AJ6" s="1">
        <v>2</v>
      </c>
      <c r="AK6" s="1" t="s">
        <v>99</v>
      </c>
      <c r="AL6" s="12">
        <v>2</v>
      </c>
      <c r="AM6" s="12" t="s">
        <v>99</v>
      </c>
      <c r="AN6" s="12" t="s">
        <v>231</v>
      </c>
      <c r="AO6" s="1">
        <v>1</v>
      </c>
      <c r="AP6" s="1" t="s">
        <v>99</v>
      </c>
      <c r="AQ6" s="1">
        <v>1</v>
      </c>
      <c r="AR6" s="1" t="s">
        <v>99</v>
      </c>
      <c r="AS6" s="1">
        <v>1</v>
      </c>
      <c r="AT6" s="1" t="s">
        <v>99</v>
      </c>
      <c r="AU6" s="1">
        <v>2</v>
      </c>
      <c r="AV6" s="1" t="s">
        <v>99</v>
      </c>
      <c r="AW6" s="1" t="s">
        <v>99</v>
      </c>
      <c r="AX6" s="1" t="s">
        <v>236</v>
      </c>
      <c r="AY6" s="1">
        <v>1</v>
      </c>
      <c r="AZ6" s="1" t="s">
        <v>223</v>
      </c>
      <c r="BA6" s="1">
        <v>1</v>
      </c>
      <c r="BB6" s="1" t="s">
        <v>238</v>
      </c>
      <c r="BC6" s="1">
        <v>3</v>
      </c>
      <c r="BD6" s="1" t="s">
        <v>118</v>
      </c>
      <c r="BE6" s="1">
        <v>5</v>
      </c>
      <c r="BF6" s="1" t="s">
        <v>99</v>
      </c>
      <c r="BG6" s="1" t="s">
        <v>99</v>
      </c>
      <c r="BH6" s="1" t="s">
        <v>99</v>
      </c>
      <c r="BI6" s="1" t="s">
        <v>99</v>
      </c>
      <c r="BJ6" s="1">
        <v>1</v>
      </c>
      <c r="BK6" s="1" t="s">
        <v>213</v>
      </c>
      <c r="BL6" s="1">
        <v>2</v>
      </c>
      <c r="BM6" s="1" t="s">
        <v>242</v>
      </c>
      <c r="BN6" s="1">
        <v>1</v>
      </c>
      <c r="BO6" s="1" t="s">
        <v>244</v>
      </c>
      <c r="BP6" s="1" t="s">
        <v>245</v>
      </c>
      <c r="BQ6" s="1">
        <v>1</v>
      </c>
      <c r="BR6" s="1" t="s">
        <v>99</v>
      </c>
      <c r="BS6" s="1" t="s">
        <v>246</v>
      </c>
      <c r="BT6" s="11" t="s">
        <v>247</v>
      </c>
      <c r="BU6" s="1">
        <v>1</v>
      </c>
      <c r="BV6" s="1" t="s">
        <v>99</v>
      </c>
      <c r="BW6" s="1">
        <v>2</v>
      </c>
      <c r="BX6" s="1" t="s">
        <v>99</v>
      </c>
      <c r="BY6" s="1">
        <v>2</v>
      </c>
      <c r="BZ6" s="1" t="s">
        <v>99</v>
      </c>
      <c r="CA6" s="1">
        <v>1</v>
      </c>
      <c r="CB6" s="1">
        <v>1</v>
      </c>
      <c r="CC6" s="1">
        <v>2</v>
      </c>
      <c r="CD6" s="1">
        <v>2</v>
      </c>
      <c r="CE6" s="1">
        <v>1</v>
      </c>
      <c r="CF6" s="1" t="s">
        <v>133</v>
      </c>
      <c r="CG6" s="1" t="s">
        <v>99</v>
      </c>
      <c r="CH6" s="1" t="s">
        <v>99</v>
      </c>
      <c r="CI6" s="1" t="s">
        <v>99</v>
      </c>
      <c r="CJ6" s="1" t="s">
        <v>99</v>
      </c>
      <c r="CK6" s="1" t="s">
        <v>99</v>
      </c>
      <c r="CL6" s="1" t="s">
        <v>99</v>
      </c>
    </row>
    <row r="7" spans="1:91" ht="15.75" customHeight="1" x14ac:dyDescent="0.25">
      <c r="A7" s="1">
        <v>2037</v>
      </c>
      <c r="B7" s="1">
        <v>1</v>
      </c>
      <c r="C7" s="1">
        <v>1</v>
      </c>
      <c r="D7" s="1">
        <v>1</v>
      </c>
      <c r="E7" s="1">
        <v>2</v>
      </c>
      <c r="F7" s="1">
        <v>2</v>
      </c>
      <c r="G7" s="1">
        <v>1</v>
      </c>
      <c r="H7" s="1">
        <v>1</v>
      </c>
      <c r="I7" s="1">
        <v>2</v>
      </c>
      <c r="J7" s="1" t="s">
        <v>99</v>
      </c>
      <c r="K7" s="1" t="s">
        <v>99</v>
      </c>
      <c r="L7" s="1" t="s">
        <v>99</v>
      </c>
      <c r="M7" s="1">
        <v>1</v>
      </c>
      <c r="N7" s="1" t="s">
        <v>252</v>
      </c>
      <c r="O7" s="1">
        <v>2</v>
      </c>
      <c r="P7" s="1">
        <v>58</v>
      </c>
      <c r="Q7" s="1">
        <v>3</v>
      </c>
      <c r="R7" s="1">
        <v>2</v>
      </c>
      <c r="S7" s="1" t="s">
        <v>99</v>
      </c>
      <c r="T7" s="1">
        <v>2</v>
      </c>
      <c r="U7" s="1">
        <v>3</v>
      </c>
      <c r="V7" s="1" t="s">
        <v>99</v>
      </c>
      <c r="W7" s="1" t="s">
        <v>99</v>
      </c>
      <c r="X7" s="1" t="s">
        <v>253</v>
      </c>
      <c r="Y7" s="1">
        <v>2</v>
      </c>
      <c r="Z7" s="1" t="s">
        <v>99</v>
      </c>
      <c r="AA7" s="1">
        <v>5</v>
      </c>
      <c r="AB7" s="1">
        <v>3</v>
      </c>
      <c r="AC7" s="1">
        <v>2</v>
      </c>
      <c r="AD7" s="1">
        <v>2</v>
      </c>
      <c r="AE7" s="1">
        <v>3</v>
      </c>
      <c r="AF7" s="1">
        <v>1</v>
      </c>
      <c r="AG7" s="1">
        <v>1</v>
      </c>
      <c r="AH7" s="1">
        <v>1</v>
      </c>
      <c r="AI7" s="1">
        <v>2</v>
      </c>
      <c r="AJ7" s="1">
        <v>2</v>
      </c>
      <c r="AK7" s="1" t="s">
        <v>99</v>
      </c>
      <c r="AL7" s="12">
        <v>1</v>
      </c>
      <c r="AM7" s="12" t="s">
        <v>255</v>
      </c>
      <c r="AN7" s="12" t="s">
        <v>256</v>
      </c>
      <c r="AO7" s="1">
        <v>1</v>
      </c>
      <c r="AP7" s="1" t="s">
        <v>99</v>
      </c>
      <c r="AQ7" s="1">
        <v>1</v>
      </c>
      <c r="AR7" s="1" t="s">
        <v>99</v>
      </c>
      <c r="AS7" s="1">
        <v>1</v>
      </c>
      <c r="AT7" s="1" t="s">
        <v>99</v>
      </c>
      <c r="AU7" s="1">
        <v>2</v>
      </c>
      <c r="AV7" s="1" t="s">
        <v>99</v>
      </c>
      <c r="AW7" s="1" t="s">
        <v>99</v>
      </c>
      <c r="AX7" s="1" t="s">
        <v>260</v>
      </c>
      <c r="AY7" s="1">
        <v>3</v>
      </c>
      <c r="AZ7" s="1" t="s">
        <v>119</v>
      </c>
      <c r="BA7" s="1">
        <v>1</v>
      </c>
      <c r="BB7" s="1" t="s">
        <v>118</v>
      </c>
      <c r="BC7" s="1">
        <v>1</v>
      </c>
      <c r="BD7" s="1" t="s">
        <v>262</v>
      </c>
      <c r="BE7" s="1">
        <v>2</v>
      </c>
      <c r="BF7" s="1" t="s">
        <v>223</v>
      </c>
      <c r="BG7" s="1">
        <v>1</v>
      </c>
      <c r="BH7" s="1" t="s">
        <v>264</v>
      </c>
      <c r="BI7" s="1">
        <v>3</v>
      </c>
      <c r="BJ7" s="1">
        <v>1</v>
      </c>
      <c r="BK7" s="1" t="s">
        <v>213</v>
      </c>
      <c r="BL7" s="1">
        <v>1</v>
      </c>
      <c r="BM7" s="1" t="s">
        <v>99</v>
      </c>
      <c r="BN7" s="1">
        <v>1</v>
      </c>
      <c r="BO7" s="1" t="s">
        <v>266</v>
      </c>
      <c r="BP7" s="1" t="s">
        <v>183</v>
      </c>
      <c r="BQ7" s="1">
        <v>2</v>
      </c>
      <c r="BR7" s="1" t="s">
        <v>185</v>
      </c>
      <c r="BS7" s="1" t="s">
        <v>267</v>
      </c>
      <c r="BT7" s="11" t="s">
        <v>268</v>
      </c>
      <c r="BU7" s="1">
        <v>2</v>
      </c>
      <c r="BV7" s="1" t="s">
        <v>99</v>
      </c>
      <c r="BW7" s="1">
        <v>2</v>
      </c>
      <c r="BX7" s="1" t="s">
        <v>99</v>
      </c>
      <c r="BY7" s="1">
        <v>1</v>
      </c>
      <c r="BZ7" s="1" t="s">
        <v>270</v>
      </c>
      <c r="CA7" s="1">
        <v>1</v>
      </c>
      <c r="CB7" s="1">
        <v>1</v>
      </c>
      <c r="CC7" s="1">
        <v>2</v>
      </c>
      <c r="CD7" s="1">
        <v>2</v>
      </c>
      <c r="CE7" s="1">
        <v>1</v>
      </c>
      <c r="CF7" s="1" t="s">
        <v>274</v>
      </c>
      <c r="CG7" s="1">
        <v>20.2</v>
      </c>
      <c r="CH7" s="1" t="s">
        <v>99</v>
      </c>
      <c r="CI7" s="1" t="s">
        <v>99</v>
      </c>
      <c r="CJ7" s="1" t="s">
        <v>99</v>
      </c>
      <c r="CK7" s="1" t="s">
        <v>275</v>
      </c>
      <c r="CL7" s="1">
        <v>113</v>
      </c>
    </row>
    <row r="8" spans="1:91" ht="15.75" customHeight="1" x14ac:dyDescent="0.25">
      <c r="A8" s="1">
        <v>2039</v>
      </c>
      <c r="B8" s="1">
        <v>1</v>
      </c>
      <c r="C8" s="1">
        <v>1</v>
      </c>
      <c r="D8" s="1">
        <v>1</v>
      </c>
      <c r="E8" s="1">
        <v>1</v>
      </c>
      <c r="F8" s="1">
        <v>2</v>
      </c>
      <c r="G8" s="1">
        <v>1</v>
      </c>
      <c r="H8" s="1">
        <v>1</v>
      </c>
      <c r="I8" s="1">
        <v>1</v>
      </c>
      <c r="J8" s="1" t="s">
        <v>99</v>
      </c>
      <c r="K8" s="1">
        <v>1</v>
      </c>
      <c r="L8" s="1" t="s">
        <v>280</v>
      </c>
      <c r="M8" s="1">
        <v>1</v>
      </c>
      <c r="N8" s="1" t="s">
        <v>281</v>
      </c>
      <c r="O8" s="1">
        <v>2</v>
      </c>
      <c r="P8" s="1">
        <v>77</v>
      </c>
      <c r="Q8" s="1">
        <v>1</v>
      </c>
      <c r="R8" s="1">
        <v>6</v>
      </c>
      <c r="S8" s="1" t="s">
        <v>99</v>
      </c>
      <c r="T8" s="1">
        <v>2</v>
      </c>
      <c r="U8" s="1">
        <v>1</v>
      </c>
      <c r="V8" s="1" t="s">
        <v>99</v>
      </c>
      <c r="W8" s="1">
        <v>0</v>
      </c>
      <c r="X8" s="1" t="s">
        <v>99</v>
      </c>
      <c r="Y8" s="1">
        <v>1</v>
      </c>
      <c r="Z8" s="1" t="s">
        <v>99</v>
      </c>
      <c r="AA8" s="1">
        <v>7</v>
      </c>
      <c r="AB8" s="1">
        <v>3</v>
      </c>
      <c r="AC8" s="1">
        <v>4</v>
      </c>
      <c r="AD8" s="1">
        <v>4</v>
      </c>
      <c r="AE8" s="1">
        <v>4</v>
      </c>
      <c r="AF8" s="1">
        <v>1</v>
      </c>
      <c r="AG8" s="1">
        <v>2</v>
      </c>
      <c r="AH8" s="1">
        <v>1</v>
      </c>
      <c r="AI8" s="1">
        <v>1</v>
      </c>
      <c r="AJ8" s="1">
        <v>1</v>
      </c>
      <c r="AK8" s="1" t="s">
        <v>287</v>
      </c>
      <c r="AL8" s="12">
        <v>1</v>
      </c>
      <c r="AM8" s="12" t="s">
        <v>255</v>
      </c>
      <c r="AN8" s="12" t="s">
        <v>231</v>
      </c>
      <c r="AO8" s="1">
        <v>1</v>
      </c>
      <c r="AP8" s="1" t="s">
        <v>99</v>
      </c>
      <c r="AQ8" s="1">
        <v>3</v>
      </c>
      <c r="AR8" s="1" t="s">
        <v>270</v>
      </c>
      <c r="AS8" s="1">
        <v>1</v>
      </c>
      <c r="AT8" s="1" t="s">
        <v>99</v>
      </c>
      <c r="AU8" s="1">
        <v>1</v>
      </c>
      <c r="AV8" s="1" t="s">
        <v>99</v>
      </c>
      <c r="AW8" s="1" t="s">
        <v>99</v>
      </c>
      <c r="AX8" s="1" t="s">
        <v>288</v>
      </c>
      <c r="AY8" s="1">
        <v>1</v>
      </c>
      <c r="AZ8" s="1" t="s">
        <v>289</v>
      </c>
      <c r="BA8" s="1">
        <v>1</v>
      </c>
      <c r="BB8" s="1" t="s">
        <v>118</v>
      </c>
      <c r="BC8" s="1">
        <v>1</v>
      </c>
      <c r="BD8" s="1" t="s">
        <v>99</v>
      </c>
      <c r="BE8" s="1" t="s">
        <v>99</v>
      </c>
      <c r="BF8" s="1" t="s">
        <v>99</v>
      </c>
      <c r="BG8" s="1" t="s">
        <v>99</v>
      </c>
      <c r="BH8" s="1" t="s">
        <v>99</v>
      </c>
      <c r="BI8" s="1" t="s">
        <v>99</v>
      </c>
      <c r="BJ8" s="1">
        <v>1</v>
      </c>
      <c r="BK8" s="1" t="s">
        <v>292</v>
      </c>
      <c r="BL8" s="1">
        <v>1</v>
      </c>
      <c r="BM8" s="1" t="s">
        <v>99</v>
      </c>
      <c r="BN8" s="1">
        <v>1</v>
      </c>
      <c r="BO8" s="1" t="s">
        <v>294</v>
      </c>
      <c r="BP8" s="1" t="s">
        <v>295</v>
      </c>
      <c r="BQ8" s="1">
        <v>2</v>
      </c>
      <c r="BR8" s="1" t="s">
        <v>297</v>
      </c>
      <c r="BS8" s="1" t="s">
        <v>298</v>
      </c>
      <c r="BT8" s="11" t="s">
        <v>299</v>
      </c>
      <c r="BU8" s="1">
        <v>2</v>
      </c>
      <c r="BV8" s="1" t="s">
        <v>99</v>
      </c>
      <c r="BW8" s="1">
        <v>2</v>
      </c>
      <c r="BX8" s="1" t="s">
        <v>99</v>
      </c>
      <c r="BY8" s="1">
        <v>1</v>
      </c>
      <c r="BZ8" s="1" t="s">
        <v>300</v>
      </c>
      <c r="CA8" s="1">
        <v>1</v>
      </c>
      <c r="CB8" s="1">
        <v>1</v>
      </c>
      <c r="CC8" s="1">
        <v>2</v>
      </c>
      <c r="CD8" s="1">
        <v>1</v>
      </c>
      <c r="CE8" s="1">
        <v>1</v>
      </c>
      <c r="CF8" s="1" t="s">
        <v>301</v>
      </c>
      <c r="CG8" s="1">
        <v>19.100000000000001</v>
      </c>
      <c r="CH8" s="1" t="s">
        <v>99</v>
      </c>
      <c r="CI8" s="1" t="s">
        <v>99</v>
      </c>
      <c r="CJ8" s="1" t="s">
        <v>99</v>
      </c>
      <c r="CK8" s="1" t="s">
        <v>99</v>
      </c>
      <c r="CL8" s="1" t="s">
        <v>99</v>
      </c>
    </row>
    <row r="9" spans="1:91" ht="15.75" customHeight="1" x14ac:dyDescent="0.25">
      <c r="A9" s="4">
        <v>2044</v>
      </c>
      <c r="B9" s="5">
        <v>1</v>
      </c>
      <c r="C9" s="5">
        <v>1</v>
      </c>
      <c r="D9" s="5">
        <v>1</v>
      </c>
      <c r="E9" s="5">
        <v>1</v>
      </c>
      <c r="F9" s="5">
        <v>2</v>
      </c>
      <c r="G9" s="5">
        <v>1</v>
      </c>
      <c r="H9" s="5">
        <v>2</v>
      </c>
      <c r="I9" s="5">
        <v>1</v>
      </c>
      <c r="J9" s="6" t="s">
        <v>99</v>
      </c>
      <c r="K9" s="6" t="s">
        <v>99</v>
      </c>
      <c r="L9" s="6" t="s">
        <v>99</v>
      </c>
      <c r="M9" s="5">
        <v>4</v>
      </c>
      <c r="N9" s="6" t="s">
        <v>316</v>
      </c>
      <c r="O9" s="5">
        <v>1</v>
      </c>
      <c r="P9" s="5">
        <v>62</v>
      </c>
      <c r="Q9" s="5">
        <v>4</v>
      </c>
      <c r="R9" s="5">
        <v>2</v>
      </c>
      <c r="S9" s="6" t="s">
        <v>99</v>
      </c>
      <c r="T9" s="5">
        <v>2</v>
      </c>
      <c r="U9" s="5">
        <v>3</v>
      </c>
      <c r="V9" s="6" t="s">
        <v>99</v>
      </c>
      <c r="W9" s="5">
        <v>0</v>
      </c>
      <c r="X9" s="6" t="s">
        <v>99</v>
      </c>
      <c r="Y9" s="5">
        <v>0</v>
      </c>
      <c r="Z9" s="6" t="s">
        <v>99</v>
      </c>
      <c r="AA9" s="5">
        <v>1</v>
      </c>
      <c r="AB9" s="5">
        <v>1</v>
      </c>
      <c r="AC9" s="5">
        <v>0</v>
      </c>
      <c r="AD9" s="5">
        <v>0</v>
      </c>
      <c r="AE9" s="5">
        <v>4</v>
      </c>
      <c r="AF9" s="5">
        <v>1</v>
      </c>
      <c r="AG9" s="5">
        <v>1</v>
      </c>
      <c r="AH9" s="5">
        <v>1</v>
      </c>
      <c r="AI9" s="5">
        <v>2</v>
      </c>
      <c r="AJ9" s="5">
        <v>2</v>
      </c>
      <c r="AK9" s="6" t="s">
        <v>99</v>
      </c>
      <c r="AL9" s="14">
        <v>2</v>
      </c>
      <c r="AM9" s="14" t="s">
        <v>324</v>
      </c>
      <c r="AN9" s="16" t="s">
        <v>325</v>
      </c>
      <c r="AO9" s="7">
        <v>1</v>
      </c>
      <c r="AP9" s="7" t="s">
        <v>99</v>
      </c>
      <c r="AQ9" s="8">
        <v>2</v>
      </c>
      <c r="AR9" s="7" t="s">
        <v>331</v>
      </c>
      <c r="AS9" s="5">
        <v>2</v>
      </c>
      <c r="AT9" s="7" t="s">
        <v>332</v>
      </c>
      <c r="AU9" s="5">
        <v>2</v>
      </c>
      <c r="AV9" s="7" t="s">
        <v>99</v>
      </c>
      <c r="AW9" s="7" t="s">
        <v>99</v>
      </c>
      <c r="AX9" s="1" t="s">
        <v>333</v>
      </c>
      <c r="AY9" s="1">
        <v>3</v>
      </c>
      <c r="AZ9" s="1" t="s">
        <v>296</v>
      </c>
      <c r="BA9" s="1">
        <v>3</v>
      </c>
      <c r="BB9" s="1" t="s">
        <v>120</v>
      </c>
      <c r="BC9" s="1">
        <v>3</v>
      </c>
      <c r="BD9" s="1" t="s">
        <v>99</v>
      </c>
      <c r="BE9" s="1" t="s">
        <v>99</v>
      </c>
      <c r="BF9" s="1" t="s">
        <v>99</v>
      </c>
      <c r="BG9" s="1" t="s">
        <v>99</v>
      </c>
      <c r="BH9" s="1" t="s">
        <v>99</v>
      </c>
      <c r="BI9" s="1" t="s">
        <v>99</v>
      </c>
      <c r="BJ9" s="1">
        <v>3</v>
      </c>
      <c r="BK9" s="1" t="s">
        <v>340</v>
      </c>
      <c r="BL9" s="1">
        <v>1</v>
      </c>
      <c r="BM9" s="1" t="s">
        <v>99</v>
      </c>
      <c r="BN9" s="1">
        <v>1</v>
      </c>
      <c r="BO9" s="1" t="s">
        <v>342</v>
      </c>
      <c r="BP9" s="1" t="s">
        <v>343</v>
      </c>
      <c r="BQ9" s="1">
        <v>2</v>
      </c>
      <c r="BR9" s="1" t="s">
        <v>185</v>
      </c>
      <c r="BS9" s="1" t="s">
        <v>344</v>
      </c>
      <c r="BT9" s="11" t="s">
        <v>345</v>
      </c>
      <c r="BU9" s="1">
        <v>2</v>
      </c>
      <c r="BV9" s="1" t="s">
        <v>99</v>
      </c>
      <c r="BW9" s="1">
        <v>2</v>
      </c>
      <c r="BX9" s="1" t="s">
        <v>99</v>
      </c>
      <c r="BY9" s="1">
        <v>2</v>
      </c>
      <c r="BZ9" s="1" t="s">
        <v>132</v>
      </c>
      <c r="CA9" s="1">
        <v>4</v>
      </c>
      <c r="CB9" s="1">
        <v>4</v>
      </c>
      <c r="CC9" s="1">
        <v>2</v>
      </c>
      <c r="CD9" s="1">
        <v>1</v>
      </c>
      <c r="CE9" s="1">
        <v>1</v>
      </c>
      <c r="CF9" s="1" t="s">
        <v>349</v>
      </c>
      <c r="CG9" s="1">
        <v>14</v>
      </c>
      <c r="CH9" s="1" t="s">
        <v>99</v>
      </c>
      <c r="CI9" s="1" t="s">
        <v>99</v>
      </c>
      <c r="CJ9" s="1" t="s">
        <v>99</v>
      </c>
      <c r="CK9" s="1" t="s">
        <v>350</v>
      </c>
      <c r="CL9" s="1">
        <v>150</v>
      </c>
    </row>
    <row r="10" spans="1:91" ht="15.75" customHeight="1" x14ac:dyDescent="0.25">
      <c r="A10" s="1">
        <v>2057</v>
      </c>
      <c r="B10" s="1">
        <v>1</v>
      </c>
      <c r="C10" s="1">
        <v>1</v>
      </c>
      <c r="D10" s="1">
        <v>2</v>
      </c>
      <c r="E10" s="1">
        <v>2</v>
      </c>
      <c r="F10" s="1">
        <v>2</v>
      </c>
      <c r="G10" s="1">
        <v>1</v>
      </c>
      <c r="H10" s="1">
        <v>1</v>
      </c>
      <c r="I10" s="1">
        <v>2</v>
      </c>
      <c r="J10" s="1" t="s">
        <v>99</v>
      </c>
      <c r="K10" s="1" t="s">
        <v>99</v>
      </c>
      <c r="L10" s="1" t="s">
        <v>99</v>
      </c>
      <c r="M10" s="1">
        <v>3</v>
      </c>
      <c r="N10" s="1" t="s">
        <v>351</v>
      </c>
      <c r="O10" s="1">
        <v>1</v>
      </c>
      <c r="P10" s="1">
        <v>64</v>
      </c>
      <c r="Q10" s="1">
        <v>2</v>
      </c>
      <c r="R10" s="1" t="s">
        <v>99</v>
      </c>
      <c r="S10" s="1" t="s">
        <v>352</v>
      </c>
      <c r="T10" s="1">
        <v>2</v>
      </c>
      <c r="U10" s="1">
        <v>1</v>
      </c>
      <c r="V10" s="1" t="s">
        <v>99</v>
      </c>
      <c r="W10" s="1">
        <v>2</v>
      </c>
      <c r="X10" s="1" t="s">
        <v>354</v>
      </c>
      <c r="Y10" s="1">
        <v>2</v>
      </c>
      <c r="Z10" s="1" t="s">
        <v>99</v>
      </c>
      <c r="AA10" s="1">
        <v>8</v>
      </c>
      <c r="AB10" s="1">
        <v>4</v>
      </c>
      <c r="AC10" s="1">
        <v>4</v>
      </c>
      <c r="AD10" s="1">
        <v>4</v>
      </c>
      <c r="AE10" s="1">
        <v>4</v>
      </c>
      <c r="AF10" s="1">
        <v>2</v>
      </c>
      <c r="AG10" s="1">
        <v>2</v>
      </c>
      <c r="AH10" s="1">
        <v>1</v>
      </c>
      <c r="AI10" s="1">
        <v>1</v>
      </c>
      <c r="AJ10" s="1">
        <v>2</v>
      </c>
      <c r="AK10" s="1" t="s">
        <v>99</v>
      </c>
      <c r="AL10" s="12">
        <v>1</v>
      </c>
      <c r="AM10" s="12" t="s">
        <v>360</v>
      </c>
      <c r="AN10" s="12" t="s">
        <v>231</v>
      </c>
      <c r="AO10" s="1">
        <v>1</v>
      </c>
      <c r="AP10" s="1" t="s">
        <v>99</v>
      </c>
      <c r="AQ10" s="1">
        <v>1</v>
      </c>
      <c r="AR10" s="1" t="s">
        <v>99</v>
      </c>
      <c r="AS10" s="1">
        <v>3</v>
      </c>
      <c r="AT10" s="1" t="s">
        <v>362</v>
      </c>
      <c r="AU10" s="1">
        <v>1</v>
      </c>
      <c r="AV10" s="1" t="s">
        <v>365</v>
      </c>
      <c r="AW10" s="1" t="s">
        <v>99</v>
      </c>
      <c r="AX10" s="1" t="s">
        <v>118</v>
      </c>
      <c r="AY10" s="1">
        <v>4</v>
      </c>
      <c r="AZ10" s="1" t="s">
        <v>120</v>
      </c>
      <c r="BA10" s="1">
        <v>2</v>
      </c>
      <c r="BB10" s="1" t="s">
        <v>367</v>
      </c>
      <c r="BC10" s="1">
        <v>1</v>
      </c>
      <c r="BD10" s="1" t="s">
        <v>99</v>
      </c>
      <c r="BE10" s="1" t="s">
        <v>99</v>
      </c>
      <c r="BF10" s="1" t="s">
        <v>99</v>
      </c>
      <c r="BG10" s="1" t="s">
        <v>99</v>
      </c>
      <c r="BH10" s="1" t="s">
        <v>99</v>
      </c>
      <c r="BI10" s="1" t="s">
        <v>99</v>
      </c>
      <c r="BJ10" s="1">
        <v>3</v>
      </c>
      <c r="BK10" s="1" t="s">
        <v>368</v>
      </c>
      <c r="BL10" s="1">
        <v>1</v>
      </c>
      <c r="BM10" s="1" t="s">
        <v>99</v>
      </c>
      <c r="BN10" s="1">
        <v>1</v>
      </c>
      <c r="BO10" s="1" t="s">
        <v>370</v>
      </c>
      <c r="BP10" s="1" t="s">
        <v>371</v>
      </c>
      <c r="BQ10" s="1">
        <v>2</v>
      </c>
      <c r="BR10" s="1" t="s">
        <v>185</v>
      </c>
      <c r="BS10" s="1" t="s">
        <v>372</v>
      </c>
      <c r="BT10" s="11" t="s">
        <v>99</v>
      </c>
      <c r="BU10" s="1">
        <v>2</v>
      </c>
      <c r="BV10" s="1" t="s">
        <v>99</v>
      </c>
      <c r="BW10" s="1">
        <v>2</v>
      </c>
      <c r="BX10" s="1" t="s">
        <v>99</v>
      </c>
      <c r="BY10" s="1">
        <v>2</v>
      </c>
      <c r="BZ10" s="1" t="s">
        <v>99</v>
      </c>
      <c r="CA10" s="1">
        <v>3</v>
      </c>
      <c r="CB10" s="1">
        <v>3</v>
      </c>
      <c r="CC10" s="1">
        <v>2</v>
      </c>
      <c r="CD10" s="1">
        <v>2</v>
      </c>
      <c r="CE10" s="1">
        <v>2</v>
      </c>
      <c r="CF10" s="1" t="s">
        <v>377</v>
      </c>
      <c r="CG10" s="1" t="s">
        <v>99</v>
      </c>
      <c r="CH10" s="9">
        <v>0.08</v>
      </c>
      <c r="CI10" s="1" t="s">
        <v>99</v>
      </c>
      <c r="CJ10" s="1" t="s">
        <v>99</v>
      </c>
      <c r="CK10" s="1" t="s">
        <v>380</v>
      </c>
      <c r="CL10" s="1">
        <v>143</v>
      </c>
    </row>
    <row r="11" spans="1:91" ht="15.75" customHeight="1" x14ac:dyDescent="0.25">
      <c r="A11" s="1">
        <v>2085</v>
      </c>
      <c r="B11" s="1">
        <v>1</v>
      </c>
      <c r="C11" s="1">
        <v>1</v>
      </c>
      <c r="D11" s="1">
        <v>2</v>
      </c>
      <c r="E11" s="1">
        <v>2</v>
      </c>
      <c r="F11" s="1">
        <v>2</v>
      </c>
      <c r="G11" s="1">
        <v>1</v>
      </c>
      <c r="H11" s="1">
        <v>2</v>
      </c>
      <c r="I11" s="1">
        <v>2</v>
      </c>
      <c r="J11" s="1" t="s">
        <v>99</v>
      </c>
      <c r="K11" s="1" t="s">
        <v>99</v>
      </c>
      <c r="L11" s="1" t="s">
        <v>99</v>
      </c>
      <c r="M11" s="1">
        <v>2</v>
      </c>
      <c r="N11" s="1" t="s">
        <v>382</v>
      </c>
      <c r="O11" s="1">
        <v>1</v>
      </c>
      <c r="P11" s="1">
        <v>57</v>
      </c>
      <c r="Q11" s="1">
        <v>0</v>
      </c>
      <c r="R11" s="1" t="s">
        <v>99</v>
      </c>
      <c r="S11" s="1" t="s">
        <v>383</v>
      </c>
      <c r="T11" s="1">
        <v>1</v>
      </c>
      <c r="U11" s="1">
        <v>3</v>
      </c>
      <c r="V11" s="1" t="s">
        <v>99</v>
      </c>
      <c r="W11" s="1">
        <v>0</v>
      </c>
      <c r="X11" s="1" t="s">
        <v>99</v>
      </c>
      <c r="Y11" s="1">
        <v>0</v>
      </c>
      <c r="Z11" s="1" t="s">
        <v>99</v>
      </c>
      <c r="AA11" s="1">
        <v>3</v>
      </c>
      <c r="AB11" s="1">
        <v>3</v>
      </c>
      <c r="AC11" s="1">
        <v>0</v>
      </c>
      <c r="AD11" s="1">
        <v>0</v>
      </c>
      <c r="AE11" s="1">
        <v>2</v>
      </c>
      <c r="AF11" s="1">
        <v>1</v>
      </c>
      <c r="AG11" s="1">
        <v>2</v>
      </c>
      <c r="AH11" s="1">
        <v>1</v>
      </c>
      <c r="AI11" s="1">
        <v>1</v>
      </c>
      <c r="AJ11" s="1">
        <v>2</v>
      </c>
      <c r="AK11" s="1" t="s">
        <v>99</v>
      </c>
      <c r="AL11" s="12">
        <v>3</v>
      </c>
      <c r="AM11" s="12" t="s">
        <v>360</v>
      </c>
      <c r="AN11" s="12" t="s">
        <v>387</v>
      </c>
      <c r="AO11" s="1">
        <v>3</v>
      </c>
      <c r="AP11" s="1" t="s">
        <v>99</v>
      </c>
      <c r="AQ11" s="1">
        <v>1</v>
      </c>
      <c r="AR11" s="1" t="s">
        <v>99</v>
      </c>
      <c r="AS11" s="1">
        <v>1</v>
      </c>
      <c r="AT11" s="1" t="s">
        <v>99</v>
      </c>
      <c r="AU11" s="1">
        <v>1</v>
      </c>
      <c r="AV11" s="1" t="s">
        <v>389</v>
      </c>
      <c r="AW11" s="1" t="s">
        <v>99</v>
      </c>
      <c r="AX11" s="1" t="s">
        <v>223</v>
      </c>
      <c r="AY11" s="1">
        <v>6</v>
      </c>
      <c r="AZ11" s="1" t="s">
        <v>391</v>
      </c>
      <c r="BA11" s="1">
        <v>6</v>
      </c>
      <c r="BB11" s="1" t="s">
        <v>367</v>
      </c>
      <c r="BC11" s="1">
        <v>6</v>
      </c>
      <c r="BD11" s="1" t="s">
        <v>99</v>
      </c>
      <c r="BE11" s="1" t="s">
        <v>99</v>
      </c>
      <c r="BF11" s="1" t="s">
        <v>99</v>
      </c>
      <c r="BG11" s="1" t="s">
        <v>99</v>
      </c>
      <c r="BH11" s="1" t="s">
        <v>99</v>
      </c>
      <c r="BI11" s="1" t="s">
        <v>99</v>
      </c>
      <c r="BJ11" s="1">
        <v>1</v>
      </c>
      <c r="BK11" s="1" t="s">
        <v>394</v>
      </c>
      <c r="BL11" s="1">
        <v>2</v>
      </c>
      <c r="BM11" s="1" t="s">
        <v>396</v>
      </c>
      <c r="BN11" s="1">
        <v>1</v>
      </c>
      <c r="BO11" s="1" t="s">
        <v>397</v>
      </c>
      <c r="BP11" s="1" t="s">
        <v>318</v>
      </c>
      <c r="BQ11" s="1">
        <v>2</v>
      </c>
      <c r="BR11" s="1" t="s">
        <v>398</v>
      </c>
      <c r="BS11" s="1" t="s">
        <v>401</v>
      </c>
      <c r="BT11" s="11" t="s">
        <v>403</v>
      </c>
      <c r="BU11" s="1">
        <v>2</v>
      </c>
      <c r="BV11" s="1" t="s">
        <v>404</v>
      </c>
      <c r="BW11" s="1">
        <v>2</v>
      </c>
      <c r="BX11" s="1" t="s">
        <v>99</v>
      </c>
      <c r="BY11" s="1">
        <v>2</v>
      </c>
      <c r="BZ11" s="1" t="s">
        <v>405</v>
      </c>
      <c r="CA11" s="1">
        <v>1</v>
      </c>
      <c r="CB11" s="1">
        <v>1</v>
      </c>
      <c r="CC11" s="1">
        <v>2</v>
      </c>
      <c r="CD11" s="1">
        <v>2</v>
      </c>
      <c r="CE11" s="1">
        <v>1</v>
      </c>
      <c r="CF11" s="1" t="s">
        <v>409</v>
      </c>
      <c r="CG11" s="1" t="s">
        <v>99</v>
      </c>
      <c r="CH11" s="1" t="s">
        <v>99</v>
      </c>
      <c r="CI11" s="1" t="s">
        <v>99</v>
      </c>
      <c r="CJ11" s="1" t="s">
        <v>99</v>
      </c>
      <c r="CK11" s="1" t="s">
        <v>99</v>
      </c>
      <c r="CL11" s="1" t="s">
        <v>99</v>
      </c>
    </row>
  </sheetData>
  <dataValidations count="12">
    <dataValidation type="list" allowBlank="1" sqref="K2:K10 CC2:CC10" xr:uid="{00000000-0002-0000-0100-000000000000}">
      <formula1>"1,2,."</formula1>
    </dataValidation>
    <dataValidation type="list" allowBlank="1" sqref="R2:R10" xr:uid="{00000000-0002-0000-0100-000001000000}">
      <formula1>"1,2,3,4,5,6,."</formula1>
    </dataValidation>
    <dataValidation type="list" allowBlank="1" sqref="B2:B10 O2:O10 AF2:AI10 AL2:AL10 AO2:AO10 AU2:AU10 BL2:BL10 BN2:BN10 BQ2:BQ10 BW2:BW10 BY2:BY10 CD2:CE10" xr:uid="{00000000-0002-0000-0100-000002000000}">
      <formula1>"1,2"</formula1>
    </dataValidation>
    <dataValidation type="list" allowBlank="1" sqref="C2:I10" xr:uid="{00000000-0002-0000-0100-000003000000}">
      <formula1>"1,2,"</formula1>
    </dataValidation>
    <dataValidation type="list" allowBlank="1" sqref="T2:T10" xr:uid="{00000000-0002-0000-0100-000004000000}">
      <formula1>"1,2,3,4,"</formula1>
    </dataValidation>
    <dataValidation type="list" allowBlank="1" sqref="W2:W10 Z2:Z10" xr:uid="{00000000-0002-0000-0100-000005000000}">
      <formula1>"0,1,2,3,4,."</formula1>
    </dataValidation>
    <dataValidation type="list" allowBlank="1" sqref="BE2:BE10 BG2:BG10 BI2:BI10" xr:uid="{00000000-0002-0000-0100-000006000000}">
      <formula1>"1,2,3,4,5,6,7,."</formula1>
    </dataValidation>
    <dataValidation type="list" allowBlank="1" sqref="Y2:Y10" xr:uid="{00000000-0002-0000-0100-000007000000}">
      <formula1>"0,1,2,3,4"</formula1>
    </dataValidation>
    <dataValidation type="list" allowBlank="1" sqref="M2:M10 AE2:AE10 CA2:CB10" xr:uid="{00000000-0002-0000-0100-000008000000}">
      <formula1>"1,2,3,4"</formula1>
    </dataValidation>
    <dataValidation type="list" allowBlank="1" sqref="U2:U10 AJ2:AJ10 AQ2:AQ10 AS2:AS10 BJ2:BJ10 BU2:BU10" xr:uid="{00000000-0002-0000-0100-000009000000}">
      <formula1>"1,2,3"</formula1>
    </dataValidation>
    <dataValidation type="list" allowBlank="1" sqref="AY2:AY10 BA2:BA10 BC2:BC10" xr:uid="{00000000-0002-0000-0100-00000A000000}">
      <formula1>"1,2,3,4,5,6,7"</formula1>
    </dataValidation>
    <dataValidation type="list" allowBlank="1" sqref="Q2:Q10" xr:uid="{00000000-0002-0000-0100-00000B000000}">
      <formula1>"0,1,2,3,4,5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D14"/>
  <sheetViews>
    <sheetView topLeftCell="AW1" zoomScale="90" zoomScaleNormal="90" workbookViewId="0">
      <selection activeCell="BI7" sqref="BI7"/>
    </sheetView>
  </sheetViews>
  <sheetFormatPr defaultColWidth="14.44140625" defaultRowHeight="15.75" customHeight="1" x14ac:dyDescent="0.25"/>
  <cols>
    <col min="12" max="12" width="26.6640625" customWidth="1"/>
    <col min="19" max="19" width="21.109375" customWidth="1"/>
    <col min="37" max="37" width="35" customWidth="1"/>
    <col min="38" max="38" width="14.44140625" style="13"/>
    <col min="39" max="39" width="45.6640625" style="13" customWidth="1"/>
    <col min="40" max="40" width="17.33203125" style="13" customWidth="1"/>
    <col min="42" max="42" width="28.88671875" customWidth="1"/>
    <col min="44" max="44" width="48" customWidth="1"/>
    <col min="48" max="48" width="17.44140625" customWidth="1"/>
    <col min="49" max="49" width="16.33203125" customWidth="1"/>
    <col min="55" max="55" width="17.5546875" customWidth="1"/>
    <col min="59" max="59" width="18.6640625" customWidth="1"/>
    <col min="64" max="64" width="35.5546875" customWidth="1"/>
    <col min="66" max="66" width="50.5546875" customWidth="1"/>
    <col min="68" max="68" width="76" customWidth="1"/>
    <col min="72" max="72" width="38.33203125" customWidth="1"/>
    <col min="73" max="73" width="71.44140625" customWidth="1"/>
    <col min="77" max="77" width="14.109375" customWidth="1"/>
    <col min="79" max="79" width="46.109375" customWidth="1"/>
    <col min="85" max="85" width="43.33203125" customWidth="1"/>
    <col min="103" max="103" width="29.44140625" customWidth="1"/>
    <col min="105" max="105" width="45.5546875" customWidth="1"/>
    <col min="106" max="106" width="16.5546875" customWidth="1"/>
    <col min="110" max="110" width="47.33203125" customWidth="1"/>
    <col min="118" max="118" width="17.44140625" customWidth="1"/>
    <col min="120" max="120" width="23" customWidth="1"/>
    <col min="131" max="131" width="36.6640625" customWidth="1"/>
    <col min="133" max="133" width="23.5546875" customWidth="1"/>
    <col min="135" max="135" width="40.88671875" customWidth="1"/>
    <col min="139" max="139" width="32.33203125" customWidth="1"/>
    <col min="140" max="140" width="69" customWidth="1"/>
    <col min="141" max="141" width="44.6640625" customWidth="1"/>
    <col min="146" max="146" width="35.109375" customWidth="1"/>
    <col min="152" max="152" width="66.109375" customWidth="1"/>
  </cols>
  <sheetData>
    <row r="1" spans="1:160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108</v>
      </c>
      <c r="AL1" s="12" t="s">
        <v>37</v>
      </c>
      <c r="AM1" s="12" t="s">
        <v>38</v>
      </c>
      <c r="AN1" s="12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111</v>
      </c>
      <c r="AW1" s="1" t="s">
        <v>48</v>
      </c>
      <c r="AX1" s="1" t="s">
        <v>95</v>
      </c>
      <c r="AY1" s="1" t="s">
        <v>112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96</v>
      </c>
      <c r="BS1" s="1" t="s">
        <v>68</v>
      </c>
      <c r="BT1" s="1" t="s">
        <v>69</v>
      </c>
      <c r="BU1" s="1" t="s">
        <v>70</v>
      </c>
      <c r="BV1" s="1" t="s">
        <v>72</v>
      </c>
      <c r="BW1" s="1" t="s">
        <v>73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1</v>
      </c>
      <c r="CI1" s="1" t="s">
        <v>2</v>
      </c>
      <c r="CJ1" s="1" t="s">
        <v>3</v>
      </c>
      <c r="CK1" s="1" t="s">
        <v>4</v>
      </c>
      <c r="CL1" s="1" t="s">
        <v>5</v>
      </c>
      <c r="CM1" s="1" t="s">
        <v>6</v>
      </c>
      <c r="CN1" s="1" t="s">
        <v>7</v>
      </c>
      <c r="CO1" s="1" t="s">
        <v>8</v>
      </c>
      <c r="CP1" s="1" t="s">
        <v>9</v>
      </c>
      <c r="CQ1" s="1" t="s">
        <v>10</v>
      </c>
      <c r="CR1" s="1" t="s">
        <v>11</v>
      </c>
      <c r="CS1" s="1" t="s">
        <v>30</v>
      </c>
      <c r="CT1" s="1" t="s">
        <v>31</v>
      </c>
      <c r="CU1" s="1" t="s">
        <v>32</v>
      </c>
      <c r="CV1" s="1" t="s">
        <v>33</v>
      </c>
      <c r="CW1" s="1" t="s">
        <v>34</v>
      </c>
      <c r="CX1" s="1" t="s">
        <v>35</v>
      </c>
      <c r="CY1" s="1" t="s">
        <v>108</v>
      </c>
      <c r="CZ1" s="1" t="s">
        <v>37</v>
      </c>
      <c r="DA1" s="1" t="s">
        <v>38</v>
      </c>
      <c r="DB1" s="1" t="s">
        <v>39</v>
      </c>
      <c r="DC1" s="1" t="s">
        <v>40</v>
      </c>
      <c r="DD1" s="1" t="s">
        <v>41</v>
      </c>
      <c r="DE1" s="1" t="s">
        <v>42</v>
      </c>
      <c r="DF1" s="1" t="s">
        <v>43</v>
      </c>
      <c r="DG1" s="1" t="s">
        <v>44</v>
      </c>
      <c r="DH1" s="1" t="s">
        <v>45</v>
      </c>
      <c r="DI1" s="1" t="s">
        <v>89</v>
      </c>
      <c r="DJ1" s="1" t="s">
        <v>92</v>
      </c>
      <c r="DK1" s="1" t="s">
        <v>94</v>
      </c>
      <c r="DL1" s="1" t="s">
        <v>46</v>
      </c>
      <c r="DM1" s="1" t="s">
        <v>47</v>
      </c>
      <c r="DN1" s="1" t="s">
        <v>49</v>
      </c>
      <c r="DO1" s="1" t="s">
        <v>50</v>
      </c>
      <c r="DP1" s="1" t="s">
        <v>51</v>
      </c>
      <c r="DQ1" s="1" t="s">
        <v>52</v>
      </c>
      <c r="DR1" s="1" t="s">
        <v>53</v>
      </c>
      <c r="DS1" s="1" t="s">
        <v>54</v>
      </c>
      <c r="DT1" s="1" t="s">
        <v>55</v>
      </c>
      <c r="DU1" s="1" t="s">
        <v>56</v>
      </c>
      <c r="DV1" s="1" t="s">
        <v>57</v>
      </c>
      <c r="DW1" s="1" t="s">
        <v>58</v>
      </c>
      <c r="DX1" s="1" t="s">
        <v>125</v>
      </c>
      <c r="DY1" s="1" t="s">
        <v>127</v>
      </c>
      <c r="DZ1" s="1" t="s">
        <v>61</v>
      </c>
      <c r="EA1" s="1" t="s">
        <v>62</v>
      </c>
      <c r="EB1" s="1" t="s">
        <v>63</v>
      </c>
      <c r="EC1" s="1" t="s">
        <v>64</v>
      </c>
      <c r="ED1" s="1" t="s">
        <v>65</v>
      </c>
      <c r="EE1" s="1" t="s">
        <v>66</v>
      </c>
      <c r="EF1" s="1" t="s">
        <v>67</v>
      </c>
      <c r="EG1" s="1" t="s">
        <v>96</v>
      </c>
      <c r="EH1" s="1" t="s">
        <v>68</v>
      </c>
      <c r="EI1" s="1" t="s">
        <v>98</v>
      </c>
      <c r="EJ1" s="1" t="s">
        <v>70</v>
      </c>
      <c r="EK1" s="1" t="s">
        <v>72</v>
      </c>
      <c r="EL1" s="1" t="s">
        <v>73</v>
      </c>
      <c r="EM1" s="1" t="s">
        <v>76</v>
      </c>
      <c r="EN1" s="1" t="s">
        <v>77</v>
      </c>
      <c r="EO1" s="1" t="s">
        <v>78</v>
      </c>
      <c r="EP1" s="1" t="s">
        <v>79</v>
      </c>
      <c r="EQ1" s="1" t="s">
        <v>80</v>
      </c>
      <c r="ER1" s="1" t="s">
        <v>81</v>
      </c>
      <c r="ES1" s="1" t="s">
        <v>82</v>
      </c>
      <c r="ET1" s="1" t="s">
        <v>83</v>
      </c>
      <c r="EU1" s="1" t="s">
        <v>84</v>
      </c>
      <c r="EV1" s="1" t="s">
        <v>85</v>
      </c>
      <c r="EW1" s="1" t="s">
        <v>87</v>
      </c>
      <c r="EX1" s="1" t="s">
        <v>135</v>
      </c>
      <c r="EY1" s="1" t="s">
        <v>90</v>
      </c>
      <c r="EZ1" s="1" t="s">
        <v>102</v>
      </c>
      <c r="FA1" s="1" t="s">
        <v>103</v>
      </c>
      <c r="FB1" s="1" t="s">
        <v>104</v>
      </c>
      <c r="FC1" s="1" t="s">
        <v>91</v>
      </c>
      <c r="FD1" s="1" t="s">
        <v>93</v>
      </c>
    </row>
    <row r="2" spans="1:160" ht="15.75" customHeight="1" x14ac:dyDescent="0.25">
      <c r="A2" s="1">
        <v>2008</v>
      </c>
      <c r="B2" s="1">
        <v>2</v>
      </c>
      <c r="C2" s="1">
        <v>2</v>
      </c>
      <c r="D2" s="1">
        <v>2</v>
      </c>
      <c r="E2" s="1">
        <v>2</v>
      </c>
      <c r="F2" s="1">
        <v>2</v>
      </c>
      <c r="G2" s="1">
        <v>2</v>
      </c>
      <c r="H2" s="1">
        <v>2</v>
      </c>
      <c r="I2" s="1">
        <v>2</v>
      </c>
      <c r="J2" s="1" t="s">
        <v>99</v>
      </c>
      <c r="K2" s="1">
        <v>1</v>
      </c>
      <c r="L2" s="1" t="s">
        <v>141</v>
      </c>
      <c r="M2" s="1">
        <v>2</v>
      </c>
      <c r="N2" s="1" t="s">
        <v>144</v>
      </c>
      <c r="O2" s="1">
        <v>1</v>
      </c>
      <c r="P2" s="1">
        <v>45</v>
      </c>
      <c r="Q2" s="1">
        <v>5</v>
      </c>
      <c r="R2" s="1">
        <v>1</v>
      </c>
      <c r="S2" s="1" t="s">
        <v>99</v>
      </c>
      <c r="T2" s="1">
        <v>1</v>
      </c>
      <c r="U2" s="1">
        <v>1</v>
      </c>
      <c r="V2" s="1" t="s">
        <v>99</v>
      </c>
      <c r="W2" s="1">
        <v>0</v>
      </c>
      <c r="X2" s="1" t="s">
        <v>99</v>
      </c>
      <c r="Y2" s="1">
        <v>3</v>
      </c>
      <c r="Z2" s="1" t="s">
        <v>99</v>
      </c>
      <c r="AA2" s="1">
        <v>2</v>
      </c>
      <c r="AB2" s="1">
        <v>2</v>
      </c>
      <c r="AC2" s="1">
        <v>0</v>
      </c>
      <c r="AD2" s="1">
        <v>0</v>
      </c>
      <c r="AE2" s="1">
        <v>4</v>
      </c>
      <c r="AF2" s="1">
        <v>1</v>
      </c>
      <c r="AG2" s="1">
        <v>1</v>
      </c>
      <c r="AH2" s="1">
        <v>2</v>
      </c>
      <c r="AI2" s="1">
        <v>2</v>
      </c>
      <c r="AJ2" s="1">
        <v>1</v>
      </c>
      <c r="AK2" s="1" t="s">
        <v>170</v>
      </c>
      <c r="AL2" s="12">
        <v>1</v>
      </c>
      <c r="AM2" s="12" t="s">
        <v>99</v>
      </c>
      <c r="AN2" s="12" t="s">
        <v>99</v>
      </c>
      <c r="AO2" s="1">
        <v>1</v>
      </c>
      <c r="AP2" s="1" t="s">
        <v>99</v>
      </c>
      <c r="AQ2" s="1">
        <v>1</v>
      </c>
      <c r="AR2" s="1" t="s">
        <v>99</v>
      </c>
      <c r="AS2" s="1">
        <v>1</v>
      </c>
      <c r="AT2" s="1" t="s">
        <v>99</v>
      </c>
      <c r="AU2" s="1">
        <v>2</v>
      </c>
      <c r="AV2" s="1" t="s">
        <v>99</v>
      </c>
      <c r="AW2" s="1" t="s">
        <v>99</v>
      </c>
      <c r="AX2" s="1"/>
      <c r="AY2" s="1" t="s">
        <v>179</v>
      </c>
      <c r="AZ2" s="1">
        <v>1</v>
      </c>
      <c r="BA2" s="1" t="s">
        <v>119</v>
      </c>
      <c r="BB2" s="1">
        <v>4</v>
      </c>
      <c r="BC2" s="1" t="s">
        <v>99</v>
      </c>
      <c r="BD2" s="1" t="s">
        <v>99</v>
      </c>
      <c r="BE2" s="1" t="s">
        <v>99</v>
      </c>
      <c r="BF2" s="1" t="s">
        <v>99</v>
      </c>
      <c r="BG2" s="1" t="s">
        <v>99</v>
      </c>
      <c r="BH2" s="1" t="s">
        <v>99</v>
      </c>
      <c r="BI2" s="1" t="s">
        <v>99</v>
      </c>
      <c r="BJ2" s="1" t="s">
        <v>99</v>
      </c>
      <c r="BK2" s="1">
        <v>2</v>
      </c>
      <c r="BL2" s="1" t="s">
        <v>99</v>
      </c>
      <c r="BM2" s="1">
        <v>1</v>
      </c>
      <c r="BN2" s="1" t="s">
        <v>99</v>
      </c>
      <c r="BO2" s="1">
        <v>1</v>
      </c>
      <c r="BP2" s="1" t="s">
        <v>200</v>
      </c>
      <c r="BQ2" s="1" t="s">
        <v>183</v>
      </c>
      <c r="BR2" s="1" t="s">
        <v>99</v>
      </c>
      <c r="BS2" s="1">
        <v>2</v>
      </c>
      <c r="BT2" s="1" t="s">
        <v>202</v>
      </c>
      <c r="BU2" s="1" t="s">
        <v>203</v>
      </c>
      <c r="BV2" s="1" t="s">
        <v>204</v>
      </c>
      <c r="BW2" s="1">
        <v>1</v>
      </c>
      <c r="BX2" s="1">
        <v>2</v>
      </c>
      <c r="BY2" s="1" t="s">
        <v>99</v>
      </c>
      <c r="BZ2" s="1">
        <v>2</v>
      </c>
      <c r="CA2" s="1" t="s">
        <v>99</v>
      </c>
      <c r="CB2" s="1">
        <v>1</v>
      </c>
      <c r="CC2" s="1">
        <v>3</v>
      </c>
      <c r="CD2" s="1">
        <v>1</v>
      </c>
      <c r="CE2" s="1">
        <v>1</v>
      </c>
      <c r="CF2" s="1">
        <v>1</v>
      </c>
      <c r="CG2" s="1" t="s">
        <v>208</v>
      </c>
      <c r="CH2" s="1">
        <v>2</v>
      </c>
      <c r="CI2" s="1">
        <v>2</v>
      </c>
      <c r="CJ2" s="1">
        <v>2</v>
      </c>
      <c r="CK2" s="1">
        <v>2</v>
      </c>
      <c r="CL2" s="1">
        <v>2</v>
      </c>
      <c r="CM2" s="1">
        <v>2</v>
      </c>
      <c r="CN2" s="1">
        <v>2</v>
      </c>
      <c r="CO2" s="1">
        <v>2</v>
      </c>
      <c r="CP2" s="1" t="s">
        <v>99</v>
      </c>
      <c r="CQ2" s="1">
        <v>1</v>
      </c>
      <c r="CR2" s="1" t="s">
        <v>217</v>
      </c>
      <c r="CS2" s="1">
        <v>4</v>
      </c>
      <c r="CT2" s="1">
        <v>1</v>
      </c>
      <c r="CU2" s="1">
        <v>1</v>
      </c>
      <c r="CV2" s="1">
        <v>2</v>
      </c>
      <c r="CW2" s="1">
        <v>2</v>
      </c>
      <c r="CX2" s="1">
        <v>1</v>
      </c>
      <c r="CY2" s="1" t="s">
        <v>219</v>
      </c>
      <c r="CZ2" s="1">
        <v>1</v>
      </c>
      <c r="DA2" s="1" t="s">
        <v>99</v>
      </c>
      <c r="DB2" s="1" t="s">
        <v>99</v>
      </c>
      <c r="DC2" s="1">
        <v>1</v>
      </c>
      <c r="DD2" s="1" t="s">
        <v>99</v>
      </c>
      <c r="DE2" s="1">
        <v>1</v>
      </c>
      <c r="DF2" s="1" t="s">
        <v>99</v>
      </c>
      <c r="DG2" s="1">
        <v>1</v>
      </c>
      <c r="DH2" s="1" t="s">
        <v>99</v>
      </c>
      <c r="DI2" s="1">
        <v>1</v>
      </c>
      <c r="DJ2" s="1">
        <v>2</v>
      </c>
      <c r="DK2" s="1" t="s">
        <v>99</v>
      </c>
      <c r="DL2" s="1">
        <v>2</v>
      </c>
      <c r="DM2" s="1" t="s">
        <v>99</v>
      </c>
      <c r="DN2" s="1" t="s">
        <v>120</v>
      </c>
      <c r="DO2" s="1">
        <v>3</v>
      </c>
      <c r="DP2" s="1" t="s">
        <v>223</v>
      </c>
      <c r="DQ2" s="1">
        <v>1</v>
      </c>
      <c r="DR2" s="1" t="s">
        <v>99</v>
      </c>
      <c r="DS2" s="1" t="s">
        <v>99</v>
      </c>
      <c r="DT2" s="1" t="s">
        <v>99</v>
      </c>
      <c r="DU2" s="1" t="s">
        <v>99</v>
      </c>
      <c r="DV2" s="1" t="s">
        <v>99</v>
      </c>
      <c r="DW2" s="1" t="s">
        <v>99</v>
      </c>
      <c r="DX2" s="1" t="s">
        <v>99</v>
      </c>
      <c r="DY2" s="1" t="s">
        <v>99</v>
      </c>
      <c r="DZ2" s="1">
        <v>1</v>
      </c>
      <c r="EA2" s="1" t="s">
        <v>228</v>
      </c>
      <c r="EB2" s="1">
        <v>1</v>
      </c>
      <c r="EC2" s="1" t="s">
        <v>99</v>
      </c>
      <c r="ED2" s="1">
        <v>1</v>
      </c>
      <c r="EE2" s="1" t="s">
        <v>229</v>
      </c>
      <c r="EF2" s="1" t="s">
        <v>230</v>
      </c>
      <c r="EG2" s="1" t="s">
        <v>99</v>
      </c>
      <c r="EH2" s="1">
        <v>2</v>
      </c>
      <c r="EI2" s="1" t="s">
        <v>202</v>
      </c>
      <c r="EJ2" s="1" t="s">
        <v>234</v>
      </c>
      <c r="EK2" s="1" t="s">
        <v>235</v>
      </c>
      <c r="EL2" s="1">
        <v>1</v>
      </c>
      <c r="EM2" s="1">
        <v>2</v>
      </c>
      <c r="EN2" s="1" t="s">
        <v>99</v>
      </c>
      <c r="EO2" s="1">
        <v>2</v>
      </c>
      <c r="EP2" s="1" t="s">
        <v>99</v>
      </c>
      <c r="EQ2" s="1">
        <v>1</v>
      </c>
      <c r="ES2" s="1">
        <v>1</v>
      </c>
      <c r="ET2" s="1">
        <v>1</v>
      </c>
      <c r="EU2" s="1">
        <v>1</v>
      </c>
      <c r="EV2" s="1" t="s">
        <v>248</v>
      </c>
      <c r="EW2" s="3">
        <v>4.7E-2</v>
      </c>
      <c r="EX2" s="1" t="s">
        <v>99</v>
      </c>
      <c r="EY2" s="1" t="s">
        <v>99</v>
      </c>
      <c r="EZ2" s="1" t="s">
        <v>249</v>
      </c>
      <c r="FA2" s="1" t="s">
        <v>99</v>
      </c>
      <c r="FB2" s="1" t="s">
        <v>99</v>
      </c>
      <c r="FC2" s="1" t="s">
        <v>99</v>
      </c>
      <c r="FD2" s="1" t="s">
        <v>99</v>
      </c>
    </row>
    <row r="3" spans="1:160" ht="15.75" customHeight="1" x14ac:dyDescent="0.25">
      <c r="A3" s="1">
        <v>2010</v>
      </c>
      <c r="B3" s="1">
        <v>1</v>
      </c>
      <c r="C3" s="1">
        <v>1</v>
      </c>
      <c r="D3" s="1">
        <v>2</v>
      </c>
      <c r="E3" s="1">
        <v>1</v>
      </c>
      <c r="F3" s="1">
        <v>2</v>
      </c>
      <c r="G3" s="1">
        <v>1</v>
      </c>
      <c r="H3" s="1">
        <v>2</v>
      </c>
      <c r="I3" s="1">
        <v>2</v>
      </c>
      <c r="J3" s="1" t="s">
        <v>99</v>
      </c>
      <c r="K3" s="1" t="s">
        <v>99</v>
      </c>
      <c r="L3" s="1" t="s">
        <v>99</v>
      </c>
      <c r="M3" s="1">
        <v>2</v>
      </c>
      <c r="N3" s="1" t="s">
        <v>251</v>
      </c>
      <c r="O3" s="1">
        <v>1</v>
      </c>
      <c r="P3" s="1">
        <v>61</v>
      </c>
      <c r="Q3" s="1">
        <v>1</v>
      </c>
      <c r="R3" s="1">
        <v>2</v>
      </c>
      <c r="S3" s="1" t="s">
        <v>99</v>
      </c>
      <c r="T3" s="1">
        <v>2</v>
      </c>
      <c r="U3" s="1">
        <v>1</v>
      </c>
      <c r="V3" s="1" t="s">
        <v>99</v>
      </c>
      <c r="W3" s="1" t="s">
        <v>99</v>
      </c>
      <c r="X3" s="1" t="s">
        <v>254</v>
      </c>
      <c r="Y3" s="1">
        <v>3</v>
      </c>
      <c r="Z3" s="1" t="s">
        <v>99</v>
      </c>
      <c r="AA3" s="1">
        <v>3</v>
      </c>
      <c r="AB3" s="1">
        <v>2</v>
      </c>
      <c r="AC3" s="1">
        <v>1</v>
      </c>
      <c r="AD3" s="1">
        <v>1</v>
      </c>
      <c r="AE3" s="1">
        <v>4</v>
      </c>
      <c r="AF3" s="1">
        <v>1</v>
      </c>
      <c r="AG3" s="1">
        <v>1</v>
      </c>
      <c r="AH3" s="1">
        <v>2</v>
      </c>
      <c r="AI3" s="1">
        <v>2</v>
      </c>
      <c r="AJ3" s="1">
        <v>2</v>
      </c>
      <c r="AK3" s="1" t="s">
        <v>99</v>
      </c>
      <c r="AL3" s="12">
        <v>1</v>
      </c>
      <c r="AM3" s="12" t="s">
        <v>99</v>
      </c>
      <c r="AN3" s="12" t="s">
        <v>99</v>
      </c>
      <c r="AO3" s="1">
        <v>1</v>
      </c>
      <c r="AP3" s="1" t="s">
        <v>99</v>
      </c>
      <c r="AQ3" s="1">
        <v>1</v>
      </c>
      <c r="AR3" s="1" t="s">
        <v>99</v>
      </c>
      <c r="AS3" s="1">
        <v>1</v>
      </c>
      <c r="AT3" s="1" t="s">
        <v>99</v>
      </c>
      <c r="AU3" s="1">
        <v>1</v>
      </c>
      <c r="AV3" s="1" t="s">
        <v>261</v>
      </c>
      <c r="AW3" s="1" t="s">
        <v>99</v>
      </c>
      <c r="AX3" s="1"/>
      <c r="AY3" s="1" t="s">
        <v>171</v>
      </c>
      <c r="AZ3" s="1">
        <v>2</v>
      </c>
      <c r="BA3" s="1" t="s">
        <v>263</v>
      </c>
      <c r="BB3" s="1">
        <v>2</v>
      </c>
      <c r="BC3" s="1" t="s">
        <v>265</v>
      </c>
      <c r="BD3" s="1">
        <v>2</v>
      </c>
      <c r="BE3" s="1" t="s">
        <v>223</v>
      </c>
      <c r="BF3" s="1">
        <v>1</v>
      </c>
      <c r="BG3" s="1" t="s">
        <v>99</v>
      </c>
      <c r="BH3" s="1" t="s">
        <v>99</v>
      </c>
      <c r="BI3" s="1" t="s">
        <v>99</v>
      </c>
      <c r="BJ3" s="1" t="s">
        <v>99</v>
      </c>
      <c r="BK3" s="1">
        <v>1</v>
      </c>
      <c r="BL3" s="1" t="s">
        <v>269</v>
      </c>
      <c r="BM3" s="1">
        <v>3</v>
      </c>
      <c r="BN3" s="1" t="s">
        <v>99</v>
      </c>
      <c r="BO3" s="1">
        <v>1</v>
      </c>
      <c r="BP3" s="1" t="s">
        <v>271</v>
      </c>
      <c r="BQ3" s="1" t="s">
        <v>183</v>
      </c>
      <c r="BR3" s="1" t="s">
        <v>99</v>
      </c>
      <c r="BS3" s="1">
        <v>1</v>
      </c>
      <c r="BT3" s="1" t="s">
        <v>99</v>
      </c>
      <c r="BU3" s="1" t="s">
        <v>273</v>
      </c>
      <c r="BV3" s="1" t="s">
        <v>204</v>
      </c>
      <c r="BW3" s="1">
        <v>2</v>
      </c>
      <c r="BX3" s="1">
        <v>2</v>
      </c>
      <c r="BY3" s="1" t="s">
        <v>99</v>
      </c>
      <c r="BZ3" s="1">
        <v>2</v>
      </c>
      <c r="CA3" s="1" t="s">
        <v>276</v>
      </c>
      <c r="CB3" s="1">
        <v>2</v>
      </c>
      <c r="CC3" s="1">
        <v>2</v>
      </c>
      <c r="CD3" s="1">
        <v>3</v>
      </c>
      <c r="CE3" s="1">
        <v>2</v>
      </c>
      <c r="CF3" s="1">
        <v>1</v>
      </c>
      <c r="CG3" s="1" t="s">
        <v>282</v>
      </c>
      <c r="CH3" s="1">
        <v>1</v>
      </c>
      <c r="CI3" s="1">
        <v>1</v>
      </c>
      <c r="CJ3" s="1">
        <v>2</v>
      </c>
      <c r="CK3" s="1">
        <v>1</v>
      </c>
      <c r="CL3" s="1">
        <v>2</v>
      </c>
      <c r="CM3" s="1">
        <v>1</v>
      </c>
      <c r="CN3" s="1">
        <v>2</v>
      </c>
      <c r="CO3" s="1">
        <v>2</v>
      </c>
      <c r="CP3" s="1" t="s">
        <v>99</v>
      </c>
      <c r="CQ3" s="1" t="s">
        <v>99</v>
      </c>
      <c r="CR3" s="1" t="s">
        <v>99</v>
      </c>
      <c r="CS3" s="1">
        <v>4</v>
      </c>
      <c r="CT3" s="1">
        <v>1</v>
      </c>
      <c r="CU3" s="1">
        <v>1</v>
      </c>
      <c r="CV3" s="1">
        <v>2</v>
      </c>
      <c r="CW3" s="1">
        <v>2</v>
      </c>
      <c r="CX3" s="1">
        <v>2</v>
      </c>
      <c r="CY3" s="1" t="s">
        <v>99</v>
      </c>
      <c r="CZ3" s="1">
        <v>1</v>
      </c>
      <c r="DA3" s="1" t="s">
        <v>99</v>
      </c>
      <c r="DB3" s="1" t="s">
        <v>99</v>
      </c>
      <c r="DC3" s="1">
        <v>1</v>
      </c>
      <c r="DD3" s="1" t="s">
        <v>99</v>
      </c>
      <c r="DE3" s="1">
        <v>2</v>
      </c>
      <c r="DF3" s="1" t="s">
        <v>290</v>
      </c>
      <c r="DG3" s="1">
        <v>1</v>
      </c>
      <c r="DH3" s="1" t="s">
        <v>99</v>
      </c>
      <c r="DI3" s="1">
        <v>1</v>
      </c>
      <c r="DJ3" s="1">
        <v>2</v>
      </c>
      <c r="DK3" s="1" t="s">
        <v>99</v>
      </c>
      <c r="DL3" s="1">
        <v>2</v>
      </c>
      <c r="DM3" s="1" t="s">
        <v>99</v>
      </c>
      <c r="DN3" s="1" t="s">
        <v>293</v>
      </c>
      <c r="DO3" s="1">
        <v>2</v>
      </c>
      <c r="DP3" s="1" t="s">
        <v>296</v>
      </c>
      <c r="DQ3" s="1">
        <v>2</v>
      </c>
      <c r="DR3" s="1" t="s">
        <v>99</v>
      </c>
      <c r="DS3" s="1" t="s">
        <v>99</v>
      </c>
      <c r="DT3" s="1" t="s">
        <v>99</v>
      </c>
      <c r="DU3" s="1" t="s">
        <v>99</v>
      </c>
      <c r="DV3" s="1" t="s">
        <v>99</v>
      </c>
      <c r="DW3" s="1" t="s">
        <v>99</v>
      </c>
      <c r="DX3" s="1" t="s">
        <v>99</v>
      </c>
      <c r="DY3" s="1" t="s">
        <v>99</v>
      </c>
      <c r="DZ3" s="1">
        <v>1</v>
      </c>
      <c r="EA3" s="1" t="s">
        <v>302</v>
      </c>
      <c r="EB3" s="1">
        <v>1</v>
      </c>
      <c r="EC3" s="1" t="s">
        <v>99</v>
      </c>
      <c r="ED3" s="1">
        <v>1</v>
      </c>
      <c r="EE3" s="1" t="s">
        <v>303</v>
      </c>
      <c r="EF3" s="1" t="s">
        <v>183</v>
      </c>
      <c r="EG3" s="1" t="s">
        <v>99</v>
      </c>
      <c r="EH3" s="1">
        <v>1</v>
      </c>
      <c r="EI3" s="1" t="s">
        <v>99</v>
      </c>
      <c r="EJ3" s="1" t="s">
        <v>304</v>
      </c>
      <c r="EK3" s="1" t="s">
        <v>204</v>
      </c>
      <c r="EL3" s="1">
        <v>2</v>
      </c>
      <c r="EM3" s="1">
        <v>2</v>
      </c>
      <c r="EN3" s="1" t="s">
        <v>99</v>
      </c>
      <c r="EO3" s="1">
        <v>2</v>
      </c>
      <c r="EP3" s="1" t="s">
        <v>305</v>
      </c>
      <c r="EQ3" s="1">
        <v>2</v>
      </c>
      <c r="ER3" s="1">
        <v>2</v>
      </c>
      <c r="ES3" s="1">
        <v>2</v>
      </c>
      <c r="ET3" s="1">
        <v>1</v>
      </c>
      <c r="EU3" s="1">
        <v>1</v>
      </c>
      <c r="EV3" s="1" t="s">
        <v>308</v>
      </c>
      <c r="EW3" s="3">
        <v>8.2000000000000003E-2</v>
      </c>
      <c r="EX3" s="3">
        <v>9.2999999999999999E-2</v>
      </c>
      <c r="EY3" s="3">
        <v>0.105</v>
      </c>
      <c r="EZ3" s="1" t="s">
        <v>309</v>
      </c>
      <c r="FA3" s="1" t="s">
        <v>310</v>
      </c>
      <c r="FB3" s="1" t="s">
        <v>311</v>
      </c>
      <c r="FC3" s="1" t="s">
        <v>312</v>
      </c>
      <c r="FD3" s="1">
        <v>250</v>
      </c>
    </row>
    <row r="4" spans="1:160" ht="15.75" customHeight="1" x14ac:dyDescent="0.25">
      <c r="A4" s="1">
        <v>2014</v>
      </c>
      <c r="B4" s="1">
        <v>1</v>
      </c>
      <c r="C4" s="1">
        <v>1</v>
      </c>
      <c r="D4" s="1">
        <v>1</v>
      </c>
      <c r="E4" s="1">
        <v>1</v>
      </c>
      <c r="F4" s="1">
        <v>2</v>
      </c>
      <c r="G4" s="1">
        <v>1</v>
      </c>
      <c r="H4" s="1">
        <v>2</v>
      </c>
      <c r="I4" s="1">
        <v>2</v>
      </c>
      <c r="J4" s="1" t="s">
        <v>99</v>
      </c>
      <c r="K4" s="1" t="s">
        <v>99</v>
      </c>
      <c r="L4" s="1" t="s">
        <v>99</v>
      </c>
      <c r="M4" s="1">
        <v>1</v>
      </c>
      <c r="N4" s="1" t="s">
        <v>319</v>
      </c>
      <c r="O4" s="1">
        <v>1</v>
      </c>
      <c r="P4" s="1">
        <v>54</v>
      </c>
      <c r="Q4" s="1">
        <v>4</v>
      </c>
      <c r="R4" s="1" t="s">
        <v>99</v>
      </c>
      <c r="S4" s="1" t="s">
        <v>323</v>
      </c>
      <c r="T4" s="1">
        <v>2</v>
      </c>
      <c r="U4" s="1">
        <v>1</v>
      </c>
      <c r="V4" s="1" t="s">
        <v>99</v>
      </c>
      <c r="W4" s="1">
        <v>0</v>
      </c>
      <c r="X4" s="1" t="s">
        <v>99</v>
      </c>
      <c r="Y4" s="1">
        <v>0</v>
      </c>
      <c r="Z4" s="1" t="s">
        <v>99</v>
      </c>
      <c r="AA4" s="1">
        <v>2</v>
      </c>
      <c r="AB4" s="1">
        <v>2</v>
      </c>
      <c r="AC4" s="1">
        <v>0</v>
      </c>
      <c r="AD4" s="1">
        <v>0</v>
      </c>
      <c r="AE4" s="1">
        <v>4</v>
      </c>
      <c r="AF4" s="1">
        <v>1</v>
      </c>
      <c r="AG4" s="1">
        <v>2</v>
      </c>
      <c r="AH4" s="1">
        <v>2</v>
      </c>
      <c r="AI4" s="1">
        <v>1</v>
      </c>
      <c r="AJ4" s="1">
        <v>2</v>
      </c>
      <c r="AK4" s="1" t="s">
        <v>99</v>
      </c>
      <c r="AL4" s="12">
        <v>1</v>
      </c>
      <c r="AM4" s="12" t="s">
        <v>334</v>
      </c>
      <c r="AN4" s="12" t="s">
        <v>335</v>
      </c>
      <c r="AO4" s="1">
        <v>2</v>
      </c>
      <c r="AP4" s="1" t="s">
        <v>336</v>
      </c>
      <c r="AQ4" s="1">
        <v>2</v>
      </c>
      <c r="AR4" s="1" t="s">
        <v>270</v>
      </c>
      <c r="AS4" s="1">
        <v>1</v>
      </c>
      <c r="AT4" s="1" t="s">
        <v>99</v>
      </c>
      <c r="AU4" s="1">
        <v>1</v>
      </c>
      <c r="AV4" s="1" t="s">
        <v>337</v>
      </c>
      <c r="AW4" s="1" t="s">
        <v>338</v>
      </c>
      <c r="AX4" s="1"/>
      <c r="AY4" s="1" t="s">
        <v>223</v>
      </c>
      <c r="AZ4" s="1">
        <v>4</v>
      </c>
      <c r="BA4" s="1" t="s">
        <v>120</v>
      </c>
      <c r="BB4" s="1">
        <v>4</v>
      </c>
      <c r="BC4" s="15" t="s">
        <v>341</v>
      </c>
      <c r="BD4" s="1">
        <v>3</v>
      </c>
      <c r="BE4" s="1" t="s">
        <v>99</v>
      </c>
      <c r="BF4" s="1" t="s">
        <v>99</v>
      </c>
      <c r="BI4" s="1" t="s">
        <v>99</v>
      </c>
      <c r="BJ4" s="1" t="s">
        <v>99</v>
      </c>
      <c r="BK4" s="1">
        <v>3</v>
      </c>
      <c r="BL4" s="1" t="s">
        <v>99</v>
      </c>
      <c r="BM4" s="1">
        <v>3</v>
      </c>
      <c r="BN4" s="1" t="s">
        <v>348</v>
      </c>
      <c r="BO4" s="1">
        <v>1</v>
      </c>
      <c r="BP4" s="1" t="s">
        <v>271</v>
      </c>
      <c r="BQ4" s="1" t="s">
        <v>183</v>
      </c>
      <c r="BR4" s="1" t="s">
        <v>99</v>
      </c>
      <c r="BS4" s="1">
        <v>1</v>
      </c>
      <c r="BT4" s="1" t="s">
        <v>99</v>
      </c>
      <c r="BU4" s="1" t="s">
        <v>355</v>
      </c>
      <c r="BV4" s="1" t="s">
        <v>247</v>
      </c>
      <c r="BW4" s="1">
        <v>3</v>
      </c>
      <c r="BX4" s="1">
        <v>2</v>
      </c>
      <c r="BY4" s="1" t="s">
        <v>99</v>
      </c>
      <c r="BZ4" s="1">
        <v>2</v>
      </c>
      <c r="CA4" s="1" t="s">
        <v>359</v>
      </c>
      <c r="CB4" s="1">
        <v>1</v>
      </c>
      <c r="CC4" s="1">
        <v>3</v>
      </c>
      <c r="CD4" s="1">
        <v>1</v>
      </c>
      <c r="CE4" s="1">
        <v>1</v>
      </c>
      <c r="CF4" s="1">
        <v>1</v>
      </c>
      <c r="CG4" s="1" t="s">
        <v>363</v>
      </c>
      <c r="CH4" s="1">
        <v>1</v>
      </c>
      <c r="CI4" s="1">
        <v>1</v>
      </c>
      <c r="CJ4" s="1">
        <v>1</v>
      </c>
      <c r="CK4" s="1">
        <v>1</v>
      </c>
      <c r="CL4" s="1">
        <v>2</v>
      </c>
      <c r="CM4" s="1">
        <v>1</v>
      </c>
      <c r="CN4" s="1">
        <v>2</v>
      </c>
      <c r="CO4" s="1">
        <v>2</v>
      </c>
      <c r="CP4" s="1" t="s">
        <v>99</v>
      </c>
      <c r="CQ4" s="1" t="s">
        <v>99</v>
      </c>
      <c r="CR4" s="1" t="s">
        <v>99</v>
      </c>
      <c r="CS4" s="1">
        <v>4</v>
      </c>
      <c r="CT4" s="1">
        <v>1</v>
      </c>
      <c r="CU4" s="1">
        <v>2</v>
      </c>
      <c r="CV4" s="1">
        <v>2</v>
      </c>
      <c r="CW4" s="1">
        <v>1</v>
      </c>
      <c r="CX4" s="1">
        <v>2</v>
      </c>
      <c r="CY4" s="1" t="s">
        <v>99</v>
      </c>
      <c r="CZ4" s="1">
        <v>1</v>
      </c>
      <c r="DA4" s="1" t="s">
        <v>373</v>
      </c>
      <c r="DB4" s="1" t="s">
        <v>335</v>
      </c>
      <c r="DC4" s="1">
        <v>2</v>
      </c>
      <c r="DD4" s="1" t="s">
        <v>374</v>
      </c>
      <c r="DE4" s="1">
        <v>2</v>
      </c>
      <c r="DF4" s="1" t="s">
        <v>376</v>
      </c>
      <c r="DG4" s="1">
        <v>1</v>
      </c>
      <c r="DH4" s="1" t="s">
        <v>99</v>
      </c>
      <c r="DI4" s="1">
        <v>1</v>
      </c>
      <c r="DJ4" s="1">
        <v>2</v>
      </c>
      <c r="DK4" s="1" t="s">
        <v>99</v>
      </c>
      <c r="DL4" s="1">
        <v>2</v>
      </c>
      <c r="DM4" s="1" t="s">
        <v>99</v>
      </c>
      <c r="DN4" s="1" t="s">
        <v>378</v>
      </c>
      <c r="DO4" s="1">
        <v>4</v>
      </c>
      <c r="DP4" s="1" t="s">
        <v>296</v>
      </c>
      <c r="DQ4" s="1">
        <v>4</v>
      </c>
      <c r="DR4" s="1" t="s">
        <v>99</v>
      </c>
      <c r="DS4" s="1" t="s">
        <v>99</v>
      </c>
      <c r="DT4" s="1" t="s">
        <v>99</v>
      </c>
      <c r="DU4" s="1" t="s">
        <v>99</v>
      </c>
      <c r="DV4" s="1" t="s">
        <v>99</v>
      </c>
      <c r="DW4" s="1" t="s">
        <v>99</v>
      </c>
      <c r="DX4" s="1" t="s">
        <v>99</v>
      </c>
      <c r="DY4" s="1" t="s">
        <v>99</v>
      </c>
      <c r="DZ4" s="1">
        <v>1</v>
      </c>
      <c r="EA4" s="1" t="s">
        <v>355</v>
      </c>
      <c r="EB4" s="1">
        <v>3</v>
      </c>
      <c r="EC4" s="1" t="s">
        <v>99</v>
      </c>
      <c r="ED4" s="1">
        <v>1</v>
      </c>
      <c r="EE4" s="1" t="s">
        <v>303</v>
      </c>
      <c r="EF4" s="1" t="s">
        <v>183</v>
      </c>
      <c r="EG4" s="1" t="s">
        <v>99</v>
      </c>
      <c r="EH4" s="1">
        <v>1</v>
      </c>
      <c r="EI4" s="1" t="s">
        <v>99</v>
      </c>
      <c r="EJ4" s="1" t="s">
        <v>388</v>
      </c>
      <c r="EK4" s="1" t="s">
        <v>390</v>
      </c>
      <c r="EL4" s="1">
        <v>2</v>
      </c>
      <c r="EM4" s="1">
        <v>2</v>
      </c>
      <c r="EN4" s="1" t="s">
        <v>99</v>
      </c>
      <c r="EO4" s="1">
        <v>2</v>
      </c>
      <c r="EP4" s="1" t="s">
        <v>410</v>
      </c>
      <c r="EQ4" s="1">
        <v>1</v>
      </c>
      <c r="ER4" s="1">
        <v>1</v>
      </c>
      <c r="ES4" s="1">
        <v>1</v>
      </c>
      <c r="ET4" s="1">
        <v>1</v>
      </c>
      <c r="EU4" s="1">
        <v>1</v>
      </c>
      <c r="EV4" s="1" t="s">
        <v>363</v>
      </c>
      <c r="EW4" s="9">
        <v>0.09</v>
      </c>
      <c r="EX4" s="1" t="s">
        <v>99</v>
      </c>
      <c r="EY4" s="1" t="s">
        <v>99</v>
      </c>
      <c r="EZ4" s="1" t="s">
        <v>415</v>
      </c>
      <c r="FB4" s="1" t="s">
        <v>99</v>
      </c>
      <c r="FC4" s="1" t="s">
        <v>416</v>
      </c>
      <c r="FD4" s="1">
        <v>250</v>
      </c>
    </row>
    <row r="5" spans="1:160" ht="15.75" customHeight="1" x14ac:dyDescent="0.25">
      <c r="A5" s="1">
        <v>2017</v>
      </c>
      <c r="B5" s="1">
        <v>1</v>
      </c>
      <c r="C5" s="1">
        <v>1</v>
      </c>
      <c r="D5" s="1">
        <v>2</v>
      </c>
      <c r="E5" s="1">
        <v>2</v>
      </c>
      <c r="F5" s="1">
        <v>2</v>
      </c>
      <c r="G5" s="1">
        <v>1</v>
      </c>
      <c r="H5" s="1">
        <v>1</v>
      </c>
      <c r="I5" s="1">
        <v>2</v>
      </c>
      <c r="J5" s="1" t="s">
        <v>99</v>
      </c>
      <c r="K5" s="1" t="s">
        <v>99</v>
      </c>
      <c r="L5" s="1" t="s">
        <v>99</v>
      </c>
      <c r="M5" s="1">
        <v>2</v>
      </c>
      <c r="N5" s="1" t="s">
        <v>418</v>
      </c>
      <c r="O5" s="1">
        <v>2</v>
      </c>
      <c r="P5" s="1">
        <v>79</v>
      </c>
      <c r="Q5" s="1">
        <v>2</v>
      </c>
      <c r="R5" s="1">
        <v>2</v>
      </c>
      <c r="T5" s="1">
        <v>2</v>
      </c>
      <c r="U5" s="1">
        <v>1</v>
      </c>
      <c r="V5" s="1" t="s">
        <v>99</v>
      </c>
      <c r="W5" s="1" t="s">
        <v>99</v>
      </c>
      <c r="X5" s="1" t="s">
        <v>174</v>
      </c>
      <c r="Y5" s="1">
        <v>0</v>
      </c>
      <c r="Z5" s="1" t="s">
        <v>99</v>
      </c>
      <c r="AA5" s="1">
        <v>3</v>
      </c>
      <c r="AB5" s="1">
        <v>3</v>
      </c>
      <c r="AC5" s="1">
        <v>3</v>
      </c>
      <c r="AD5" s="1">
        <v>1</v>
      </c>
      <c r="AE5" s="1">
        <v>4</v>
      </c>
      <c r="AF5" s="1">
        <v>1</v>
      </c>
      <c r="AG5" s="1">
        <v>1</v>
      </c>
      <c r="AH5" s="1">
        <v>1</v>
      </c>
      <c r="AI5" s="1">
        <v>2</v>
      </c>
      <c r="AJ5" s="1">
        <v>2</v>
      </c>
      <c r="AK5" s="1" t="s">
        <v>99</v>
      </c>
      <c r="AL5" s="12">
        <v>1</v>
      </c>
      <c r="AM5" s="12" t="s">
        <v>424</v>
      </c>
      <c r="AN5" s="12" t="s">
        <v>425</v>
      </c>
      <c r="AO5" s="1">
        <v>1</v>
      </c>
      <c r="AP5" s="1" t="s">
        <v>99</v>
      </c>
      <c r="AQ5" s="1">
        <v>1</v>
      </c>
      <c r="AR5" s="1" t="s">
        <v>99</v>
      </c>
      <c r="AS5" s="1">
        <v>1</v>
      </c>
      <c r="AT5" s="1" t="s">
        <v>99</v>
      </c>
      <c r="AU5" s="1">
        <v>2</v>
      </c>
      <c r="AV5" s="1" t="s">
        <v>99</v>
      </c>
      <c r="AW5" s="1" t="s">
        <v>99</v>
      </c>
      <c r="AX5" s="1"/>
      <c r="AY5" s="1" t="s">
        <v>427</v>
      </c>
      <c r="AZ5" s="1">
        <v>6</v>
      </c>
      <c r="BA5" s="1" t="s">
        <v>179</v>
      </c>
      <c r="BB5" s="1">
        <v>6</v>
      </c>
      <c r="BC5" s="1" t="s">
        <v>429</v>
      </c>
      <c r="BD5" s="1">
        <v>6</v>
      </c>
      <c r="BE5" s="1" t="s">
        <v>430</v>
      </c>
      <c r="BF5" s="1">
        <v>6</v>
      </c>
      <c r="BG5" s="1" t="s">
        <v>99</v>
      </c>
      <c r="BH5" s="1" t="s">
        <v>99</v>
      </c>
      <c r="BI5" s="1" t="s">
        <v>99</v>
      </c>
      <c r="BJ5" s="1" t="s">
        <v>99</v>
      </c>
      <c r="BK5" s="1">
        <v>1</v>
      </c>
      <c r="BL5" s="1" t="s">
        <v>435</v>
      </c>
      <c r="BM5" s="1">
        <v>2</v>
      </c>
      <c r="BN5" s="1" t="s">
        <v>437</v>
      </c>
      <c r="BO5" s="1">
        <v>1</v>
      </c>
      <c r="BP5" s="1" t="s">
        <v>439</v>
      </c>
      <c r="BQ5" s="1" t="s">
        <v>440</v>
      </c>
      <c r="BR5" s="1" t="s">
        <v>99</v>
      </c>
      <c r="BS5" s="1">
        <v>2</v>
      </c>
      <c r="BT5" s="1" t="s">
        <v>441</v>
      </c>
      <c r="BU5" s="1" t="s">
        <v>442</v>
      </c>
      <c r="BV5" s="1" t="s">
        <v>204</v>
      </c>
      <c r="BW5" s="1">
        <v>2</v>
      </c>
      <c r="BX5" s="1">
        <v>2</v>
      </c>
      <c r="BY5" s="1" t="s">
        <v>99</v>
      </c>
      <c r="BZ5" s="1">
        <v>2</v>
      </c>
      <c r="CA5" s="1" t="s">
        <v>99</v>
      </c>
      <c r="CB5" s="1">
        <v>1</v>
      </c>
      <c r="CC5" s="1">
        <v>3</v>
      </c>
      <c r="CD5" s="1">
        <v>2</v>
      </c>
      <c r="CE5" s="1">
        <v>2</v>
      </c>
      <c r="CF5" s="1">
        <v>2</v>
      </c>
      <c r="CG5" s="1" t="s">
        <v>445</v>
      </c>
      <c r="CH5" s="1">
        <v>1</v>
      </c>
      <c r="CI5" s="1">
        <v>1</v>
      </c>
      <c r="CJ5" s="1">
        <v>2</v>
      </c>
      <c r="CK5" s="1">
        <v>2</v>
      </c>
      <c r="CL5" s="1">
        <v>2</v>
      </c>
      <c r="CM5" s="1">
        <v>1</v>
      </c>
      <c r="CN5" s="1">
        <v>1</v>
      </c>
      <c r="CO5" s="1">
        <v>2</v>
      </c>
      <c r="CP5" s="1" t="s">
        <v>99</v>
      </c>
      <c r="CQ5" s="1" t="s">
        <v>99</v>
      </c>
      <c r="CR5" s="1" t="s">
        <v>99</v>
      </c>
      <c r="CS5" s="1">
        <v>4</v>
      </c>
      <c r="CT5" s="1">
        <v>1</v>
      </c>
      <c r="CU5" s="1">
        <v>1</v>
      </c>
      <c r="CV5" s="1">
        <v>1</v>
      </c>
      <c r="CW5" s="1">
        <v>2</v>
      </c>
      <c r="CX5" s="1">
        <v>2</v>
      </c>
      <c r="CY5" s="1" t="s">
        <v>99</v>
      </c>
      <c r="CZ5" s="1">
        <v>1</v>
      </c>
      <c r="DA5" s="1" t="s">
        <v>448</v>
      </c>
      <c r="DB5" s="1" t="s">
        <v>425</v>
      </c>
      <c r="DC5" s="1">
        <v>1</v>
      </c>
      <c r="DD5" s="1" t="s">
        <v>99</v>
      </c>
      <c r="DE5" s="1">
        <v>3</v>
      </c>
      <c r="DF5" s="1" t="s">
        <v>449</v>
      </c>
      <c r="DG5" s="1">
        <v>1</v>
      </c>
      <c r="DH5" s="1" t="s">
        <v>99</v>
      </c>
      <c r="DI5" s="1">
        <v>2</v>
      </c>
      <c r="DJ5" s="1">
        <v>2</v>
      </c>
      <c r="DK5" s="1" t="s">
        <v>99</v>
      </c>
      <c r="DL5" s="1">
        <v>2</v>
      </c>
      <c r="DM5" s="1" t="s">
        <v>99</v>
      </c>
      <c r="DN5" s="1" t="s">
        <v>452</v>
      </c>
      <c r="DO5" s="1">
        <v>7</v>
      </c>
      <c r="DP5" s="1" t="s">
        <v>453</v>
      </c>
      <c r="DQ5" s="1">
        <v>7</v>
      </c>
      <c r="DR5" s="1" t="s">
        <v>99</v>
      </c>
      <c r="DS5" s="1" t="s">
        <v>99</v>
      </c>
      <c r="DT5" s="1" t="s">
        <v>99</v>
      </c>
      <c r="DU5" s="1" t="s">
        <v>99</v>
      </c>
      <c r="DV5" s="1" t="s">
        <v>99</v>
      </c>
      <c r="DW5" s="1" t="s">
        <v>99</v>
      </c>
      <c r="DX5" s="1" t="s">
        <v>99</v>
      </c>
      <c r="DY5" s="1" t="s">
        <v>99</v>
      </c>
      <c r="DZ5" s="1">
        <v>1</v>
      </c>
      <c r="EA5" s="1" t="s">
        <v>455</v>
      </c>
      <c r="EB5" s="1">
        <v>1</v>
      </c>
      <c r="EC5" s="1" t="s">
        <v>99</v>
      </c>
      <c r="ED5" s="1">
        <v>2</v>
      </c>
      <c r="EE5" s="1" t="s">
        <v>99</v>
      </c>
      <c r="EF5" s="1" t="s">
        <v>99</v>
      </c>
      <c r="EG5" s="1" t="s">
        <v>99</v>
      </c>
      <c r="EH5" s="1">
        <v>2</v>
      </c>
      <c r="EI5" s="1" t="s">
        <v>457</v>
      </c>
      <c r="EJ5" s="1" t="s">
        <v>458</v>
      </c>
      <c r="EK5" s="1" t="s">
        <v>461</v>
      </c>
      <c r="EL5" s="1">
        <v>1</v>
      </c>
      <c r="EM5" s="1">
        <v>2</v>
      </c>
      <c r="EN5" s="1" t="s">
        <v>99</v>
      </c>
      <c r="EO5" s="1">
        <v>2</v>
      </c>
      <c r="EP5" s="1" t="s">
        <v>99</v>
      </c>
      <c r="EQ5" s="1">
        <v>3</v>
      </c>
      <c r="ER5" s="1">
        <v>3</v>
      </c>
      <c r="ES5" s="1">
        <v>2</v>
      </c>
      <c r="ET5" s="1">
        <v>2</v>
      </c>
      <c r="EU5" s="1">
        <v>2</v>
      </c>
      <c r="EV5" s="1" t="s">
        <v>464</v>
      </c>
      <c r="EW5" s="3">
        <v>6.3E-2</v>
      </c>
      <c r="EX5" s="3">
        <v>5.1999999999999998E-2</v>
      </c>
      <c r="EY5" s="3">
        <v>5.8999999999999997E-2</v>
      </c>
      <c r="EZ5" s="1" t="s">
        <v>465</v>
      </c>
      <c r="FA5" s="1" t="s">
        <v>466</v>
      </c>
      <c r="FB5" s="1" t="s">
        <v>468</v>
      </c>
      <c r="FC5" s="1" t="s">
        <v>469</v>
      </c>
      <c r="FD5" s="1">
        <v>104</v>
      </c>
    </row>
    <row r="6" spans="1:160" ht="15.75" customHeight="1" x14ac:dyDescent="0.25">
      <c r="A6" s="1">
        <v>2028</v>
      </c>
      <c r="B6" s="1">
        <v>1</v>
      </c>
      <c r="C6" s="1">
        <v>1</v>
      </c>
      <c r="D6" s="1">
        <v>1</v>
      </c>
      <c r="E6" s="1">
        <v>1</v>
      </c>
      <c r="F6" s="1">
        <v>2</v>
      </c>
      <c r="G6" s="1">
        <v>1</v>
      </c>
      <c r="H6" s="1">
        <v>2</v>
      </c>
      <c r="I6" s="1">
        <v>1</v>
      </c>
      <c r="J6" s="1" t="s">
        <v>99</v>
      </c>
      <c r="K6" s="1" t="s">
        <v>99</v>
      </c>
      <c r="L6" s="1" t="s">
        <v>99</v>
      </c>
      <c r="M6" s="1">
        <v>3</v>
      </c>
      <c r="N6" s="1" t="s">
        <v>471</v>
      </c>
      <c r="O6" s="1">
        <v>2</v>
      </c>
      <c r="P6" s="1">
        <v>77</v>
      </c>
      <c r="Q6" s="1">
        <v>2</v>
      </c>
      <c r="R6" s="1">
        <v>2</v>
      </c>
      <c r="S6" s="1" t="s">
        <v>99</v>
      </c>
      <c r="T6" s="1">
        <v>1</v>
      </c>
      <c r="U6" s="1">
        <v>1</v>
      </c>
      <c r="V6" s="1" t="s">
        <v>99</v>
      </c>
      <c r="W6" s="1" t="s">
        <v>99</v>
      </c>
      <c r="X6" s="1" t="s">
        <v>472</v>
      </c>
      <c r="Y6" s="1">
        <v>2</v>
      </c>
      <c r="Z6" s="1" t="s">
        <v>99</v>
      </c>
      <c r="AA6" s="1">
        <v>2</v>
      </c>
      <c r="AB6" s="1">
        <v>2</v>
      </c>
      <c r="AC6" s="1">
        <v>0</v>
      </c>
      <c r="AD6" s="1">
        <v>0</v>
      </c>
      <c r="AE6" s="1">
        <v>4</v>
      </c>
      <c r="AF6" s="1">
        <v>1</v>
      </c>
      <c r="AG6" s="1">
        <v>2</v>
      </c>
      <c r="AH6" s="1">
        <v>1</v>
      </c>
      <c r="AI6" s="1">
        <v>2</v>
      </c>
      <c r="AJ6" s="1">
        <v>2</v>
      </c>
      <c r="AK6" s="1" t="s">
        <v>99</v>
      </c>
      <c r="AL6" s="12">
        <v>1</v>
      </c>
      <c r="AM6" s="12" t="s">
        <v>334</v>
      </c>
      <c r="AN6" s="12" t="s">
        <v>474</v>
      </c>
      <c r="AO6" s="1">
        <v>1</v>
      </c>
      <c r="AP6" s="1" t="s">
        <v>99</v>
      </c>
      <c r="AQ6" s="1">
        <v>1</v>
      </c>
      <c r="AR6" s="1" t="s">
        <v>99</v>
      </c>
      <c r="AS6" s="1">
        <v>1</v>
      </c>
      <c r="AT6" s="1" t="s">
        <v>99</v>
      </c>
      <c r="AU6" s="1">
        <v>2</v>
      </c>
      <c r="AV6" s="1" t="s">
        <v>99</v>
      </c>
      <c r="AW6" s="1" t="s">
        <v>99</v>
      </c>
      <c r="AX6" s="1"/>
      <c r="AY6" s="1" t="s">
        <v>119</v>
      </c>
      <c r="AZ6" s="1">
        <v>1</v>
      </c>
      <c r="BA6" s="1" t="s">
        <v>477</v>
      </c>
      <c r="BB6" s="1">
        <v>1</v>
      </c>
      <c r="BC6" s="1" t="s">
        <v>223</v>
      </c>
      <c r="BD6" s="1">
        <v>1</v>
      </c>
      <c r="BE6" s="1" t="s">
        <v>99</v>
      </c>
      <c r="BF6" s="1" t="s">
        <v>99</v>
      </c>
      <c r="BG6" s="1" t="s">
        <v>99</v>
      </c>
      <c r="BH6" s="1" t="s">
        <v>99</v>
      </c>
      <c r="BI6" s="1" t="s">
        <v>99</v>
      </c>
      <c r="BJ6" s="1" t="s">
        <v>99</v>
      </c>
      <c r="BK6" s="1">
        <v>1</v>
      </c>
      <c r="BL6" s="1" t="s">
        <v>99</v>
      </c>
      <c r="BM6" s="1">
        <v>1</v>
      </c>
      <c r="BN6" s="1" t="s">
        <v>99</v>
      </c>
      <c r="BO6" s="1">
        <v>1</v>
      </c>
      <c r="BP6" s="1" t="s">
        <v>480</v>
      </c>
      <c r="BQ6" s="1" t="s">
        <v>183</v>
      </c>
      <c r="BR6" s="1" t="s">
        <v>99</v>
      </c>
      <c r="BS6" s="1">
        <v>2</v>
      </c>
      <c r="BT6" s="1" t="s">
        <v>481</v>
      </c>
      <c r="BU6" s="1" t="s">
        <v>482</v>
      </c>
      <c r="BV6" s="1" t="s">
        <v>483</v>
      </c>
      <c r="BW6" s="1">
        <v>2</v>
      </c>
      <c r="BX6" s="1">
        <v>2</v>
      </c>
      <c r="BY6" s="1" t="s">
        <v>99</v>
      </c>
      <c r="BZ6" s="1">
        <v>2</v>
      </c>
      <c r="CA6" s="1" t="s">
        <v>99</v>
      </c>
      <c r="CB6" s="1">
        <v>2</v>
      </c>
      <c r="CC6" s="1">
        <v>2</v>
      </c>
      <c r="CD6" s="1">
        <v>2</v>
      </c>
      <c r="CE6" s="1">
        <v>1</v>
      </c>
      <c r="CF6" s="1">
        <v>1</v>
      </c>
      <c r="CG6" s="1" t="s">
        <v>486</v>
      </c>
      <c r="CH6" s="1" t="s">
        <v>99</v>
      </c>
      <c r="CI6" s="1" t="s">
        <v>99</v>
      </c>
      <c r="CJ6" s="1" t="s">
        <v>99</v>
      </c>
      <c r="CK6" s="1" t="s">
        <v>99</v>
      </c>
      <c r="CL6" s="1" t="s">
        <v>99</v>
      </c>
      <c r="CM6" s="1" t="s">
        <v>99</v>
      </c>
      <c r="CN6" s="1" t="s">
        <v>99</v>
      </c>
      <c r="CO6" s="1" t="s">
        <v>99</v>
      </c>
      <c r="CP6" s="1" t="s">
        <v>99</v>
      </c>
      <c r="CQ6" s="1" t="s">
        <v>99</v>
      </c>
      <c r="CR6" s="1" t="s">
        <v>99</v>
      </c>
      <c r="CS6" s="1">
        <v>4</v>
      </c>
      <c r="CT6" s="1">
        <v>1</v>
      </c>
      <c r="CU6" s="1">
        <v>2</v>
      </c>
      <c r="CV6" s="1">
        <v>1</v>
      </c>
      <c r="CW6" s="1">
        <v>2</v>
      </c>
      <c r="CX6" s="1">
        <v>2</v>
      </c>
      <c r="CY6" s="1" t="s">
        <v>99</v>
      </c>
      <c r="CZ6" s="1">
        <v>1</v>
      </c>
      <c r="DA6" s="1" t="s">
        <v>373</v>
      </c>
      <c r="DB6" s="1" t="s">
        <v>488</v>
      </c>
      <c r="DC6" s="1">
        <v>1</v>
      </c>
      <c r="DD6" s="1" t="s">
        <v>99</v>
      </c>
      <c r="DE6" s="1">
        <v>1</v>
      </c>
      <c r="DF6" s="1" t="s">
        <v>99</v>
      </c>
      <c r="DG6" s="1">
        <v>1</v>
      </c>
      <c r="DH6" s="1" t="s">
        <v>99</v>
      </c>
      <c r="DI6" s="1">
        <v>2</v>
      </c>
      <c r="DJ6" s="1">
        <v>2</v>
      </c>
      <c r="DK6" s="1" t="s">
        <v>99</v>
      </c>
      <c r="DL6" s="1">
        <v>2</v>
      </c>
      <c r="DM6" s="1" t="s">
        <v>99</v>
      </c>
      <c r="DN6" s="1" t="s">
        <v>119</v>
      </c>
      <c r="DO6" s="1">
        <v>1</v>
      </c>
      <c r="DP6" s="1" t="s">
        <v>490</v>
      </c>
      <c r="DQ6" s="1">
        <v>1</v>
      </c>
      <c r="DR6" s="1" t="s">
        <v>477</v>
      </c>
      <c r="DS6" s="1">
        <v>1</v>
      </c>
      <c r="DT6" s="1" t="s">
        <v>99</v>
      </c>
      <c r="DU6" s="1" t="s">
        <v>99</v>
      </c>
      <c r="DV6" s="1" t="s">
        <v>99</v>
      </c>
      <c r="DW6" s="1" t="s">
        <v>99</v>
      </c>
      <c r="DX6" s="1" t="s">
        <v>99</v>
      </c>
      <c r="DY6" s="1" t="s">
        <v>99</v>
      </c>
      <c r="DZ6" s="1">
        <v>1</v>
      </c>
      <c r="EA6" s="1" t="s">
        <v>99</v>
      </c>
      <c r="EB6" s="1">
        <v>1</v>
      </c>
      <c r="EC6" s="1" t="s">
        <v>99</v>
      </c>
      <c r="ED6" s="1">
        <v>1</v>
      </c>
      <c r="EE6" s="1" t="s">
        <v>303</v>
      </c>
      <c r="EF6" s="1" t="s">
        <v>183</v>
      </c>
      <c r="EG6" s="1" t="s">
        <v>99</v>
      </c>
      <c r="EH6" s="1">
        <v>2</v>
      </c>
      <c r="EI6" s="1" t="s">
        <v>492</v>
      </c>
      <c r="EJ6" s="1" t="s">
        <v>493</v>
      </c>
      <c r="EK6" s="1" t="s">
        <v>494</v>
      </c>
      <c r="EL6" s="1">
        <v>2</v>
      </c>
      <c r="EM6" s="1">
        <v>2</v>
      </c>
      <c r="EN6" s="1" t="s">
        <v>99</v>
      </c>
      <c r="EO6" s="1">
        <v>2</v>
      </c>
      <c r="EP6" s="1" t="s">
        <v>99</v>
      </c>
      <c r="EQ6" s="1">
        <v>2</v>
      </c>
      <c r="ER6" s="1">
        <v>2</v>
      </c>
      <c r="ES6" s="1">
        <v>2</v>
      </c>
      <c r="ET6" s="1">
        <v>1</v>
      </c>
      <c r="EU6" s="1">
        <v>1</v>
      </c>
      <c r="EV6" s="1" t="s">
        <v>499</v>
      </c>
      <c r="EW6" s="1" t="s">
        <v>99</v>
      </c>
      <c r="EX6" s="1" t="s">
        <v>99</v>
      </c>
      <c r="EY6" s="1" t="s">
        <v>99</v>
      </c>
      <c r="EZ6" s="1" t="s">
        <v>99</v>
      </c>
      <c r="FA6" s="1" t="s">
        <v>99</v>
      </c>
      <c r="FB6" s="1" t="s">
        <v>99</v>
      </c>
      <c r="FC6" s="1" t="s">
        <v>99</v>
      </c>
      <c r="FD6" s="1" t="s">
        <v>99</v>
      </c>
    </row>
    <row r="7" spans="1:160" ht="15.75" customHeight="1" x14ac:dyDescent="0.25">
      <c r="A7" s="1">
        <v>2040</v>
      </c>
      <c r="B7" s="1">
        <v>1</v>
      </c>
      <c r="C7" s="1">
        <v>1</v>
      </c>
      <c r="D7" s="1">
        <v>1</v>
      </c>
      <c r="E7" s="1">
        <v>2</v>
      </c>
      <c r="F7" s="1">
        <v>2</v>
      </c>
      <c r="G7" s="1">
        <v>2</v>
      </c>
      <c r="H7" s="1">
        <v>1</v>
      </c>
      <c r="I7" s="1">
        <v>1</v>
      </c>
      <c r="J7" s="1" t="s">
        <v>99</v>
      </c>
      <c r="K7" s="1" t="s">
        <v>99</v>
      </c>
      <c r="L7" s="1" t="s">
        <v>99</v>
      </c>
      <c r="M7" s="1">
        <v>1</v>
      </c>
      <c r="N7" s="1" t="s">
        <v>508</v>
      </c>
      <c r="O7" s="1">
        <v>2</v>
      </c>
      <c r="P7" s="1">
        <v>63</v>
      </c>
      <c r="Q7" s="1">
        <v>4</v>
      </c>
      <c r="R7" s="1">
        <v>2</v>
      </c>
      <c r="T7" s="1">
        <v>1</v>
      </c>
      <c r="U7" s="1">
        <v>1</v>
      </c>
      <c r="V7" s="1" t="s">
        <v>99</v>
      </c>
      <c r="W7" s="1">
        <v>0</v>
      </c>
      <c r="X7" s="1" t="s">
        <v>99</v>
      </c>
      <c r="Y7" s="1">
        <v>0</v>
      </c>
      <c r="Z7" s="1" t="s">
        <v>99</v>
      </c>
      <c r="AA7" s="1">
        <v>6</v>
      </c>
      <c r="AB7" s="1">
        <v>5</v>
      </c>
      <c r="AC7" s="1">
        <v>1</v>
      </c>
      <c r="AD7" s="1">
        <v>0</v>
      </c>
      <c r="AE7" s="1">
        <v>4</v>
      </c>
      <c r="AF7" s="1">
        <v>1</v>
      </c>
      <c r="AG7" s="1">
        <v>2</v>
      </c>
      <c r="AH7" s="1">
        <v>1</v>
      </c>
      <c r="AI7" s="1">
        <v>1</v>
      </c>
      <c r="AJ7" s="1">
        <v>2</v>
      </c>
      <c r="AK7" s="1" t="s">
        <v>99</v>
      </c>
      <c r="AL7" s="12">
        <v>1</v>
      </c>
      <c r="AM7" s="12" t="s">
        <v>515</v>
      </c>
      <c r="AN7" s="12" t="s">
        <v>451</v>
      </c>
      <c r="AO7" s="1">
        <v>1</v>
      </c>
      <c r="AP7" s="1" t="s">
        <v>99</v>
      </c>
      <c r="AQ7" s="1">
        <v>3</v>
      </c>
      <c r="AR7" s="1" t="s">
        <v>516</v>
      </c>
      <c r="AS7" s="1">
        <v>1</v>
      </c>
      <c r="AT7" s="1" t="s">
        <v>99</v>
      </c>
      <c r="AU7" s="1">
        <v>1</v>
      </c>
      <c r="AV7" s="1" t="s">
        <v>518</v>
      </c>
      <c r="AW7" s="1" t="s">
        <v>99</v>
      </c>
      <c r="AX7" s="1"/>
      <c r="AY7" s="1" t="s">
        <v>490</v>
      </c>
      <c r="AZ7" s="1">
        <v>1</v>
      </c>
      <c r="BA7" s="1" t="s">
        <v>521</v>
      </c>
      <c r="BB7" s="1">
        <v>1</v>
      </c>
      <c r="BC7" s="1" t="s">
        <v>522</v>
      </c>
      <c r="BD7" s="1">
        <v>3</v>
      </c>
      <c r="BE7" s="1" t="s">
        <v>523</v>
      </c>
      <c r="BF7" s="1">
        <v>4</v>
      </c>
      <c r="BG7" s="1" t="s">
        <v>525</v>
      </c>
      <c r="BH7" s="1">
        <v>1</v>
      </c>
      <c r="BI7" s="1" t="s">
        <v>526</v>
      </c>
      <c r="BJ7" s="1">
        <v>3</v>
      </c>
      <c r="BK7" s="1">
        <v>1</v>
      </c>
      <c r="BL7" s="1" t="s">
        <v>529</v>
      </c>
      <c r="BM7" s="1">
        <v>2</v>
      </c>
      <c r="BN7" s="1" t="s">
        <v>530</v>
      </c>
      <c r="BO7" s="1">
        <v>1</v>
      </c>
      <c r="BP7" s="1" t="s">
        <v>531</v>
      </c>
      <c r="BQ7" s="1" t="s">
        <v>440</v>
      </c>
      <c r="BR7" s="1" t="s">
        <v>99</v>
      </c>
      <c r="BS7" s="1">
        <v>2</v>
      </c>
      <c r="BT7" s="1" t="s">
        <v>533</v>
      </c>
      <c r="BU7" s="1" t="s">
        <v>536</v>
      </c>
      <c r="BV7" s="1" t="s">
        <v>537</v>
      </c>
      <c r="BW7" s="1">
        <v>2</v>
      </c>
      <c r="BX7" s="1">
        <v>2</v>
      </c>
      <c r="BY7" s="1" t="s">
        <v>99</v>
      </c>
      <c r="BZ7" s="1">
        <v>2</v>
      </c>
      <c r="CA7" s="1" t="s">
        <v>540</v>
      </c>
      <c r="CB7" s="1">
        <v>2</v>
      </c>
      <c r="CC7" s="1">
        <v>2</v>
      </c>
      <c r="CD7" s="1">
        <v>2</v>
      </c>
      <c r="CE7" s="1">
        <v>2</v>
      </c>
      <c r="CF7" s="1">
        <v>1</v>
      </c>
      <c r="CG7" s="1" t="s">
        <v>542</v>
      </c>
      <c r="CH7" s="1">
        <v>1</v>
      </c>
      <c r="CI7" s="1">
        <v>1</v>
      </c>
      <c r="CJ7" s="1">
        <v>2</v>
      </c>
      <c r="CK7" s="1">
        <v>1</v>
      </c>
      <c r="CL7" s="1">
        <v>2</v>
      </c>
      <c r="CM7" s="1">
        <v>2</v>
      </c>
      <c r="CN7" s="1">
        <v>1</v>
      </c>
      <c r="CO7" s="1">
        <v>2</v>
      </c>
      <c r="CP7" s="1" t="s">
        <v>99</v>
      </c>
      <c r="CQ7" s="1" t="s">
        <v>99</v>
      </c>
      <c r="CR7" s="1" t="s">
        <v>99</v>
      </c>
      <c r="CS7" s="1">
        <v>4</v>
      </c>
      <c r="CT7" s="1">
        <v>1</v>
      </c>
      <c r="CU7" s="1">
        <v>2</v>
      </c>
      <c r="CV7" s="1">
        <v>1</v>
      </c>
      <c r="CW7" s="1">
        <v>1</v>
      </c>
      <c r="CX7" s="1">
        <v>2</v>
      </c>
      <c r="CY7" s="1" t="s">
        <v>99</v>
      </c>
      <c r="CZ7" s="1">
        <v>1</v>
      </c>
      <c r="DA7" s="1" t="s">
        <v>549</v>
      </c>
      <c r="DB7" s="1" t="s">
        <v>99</v>
      </c>
      <c r="DC7" s="1">
        <v>1</v>
      </c>
      <c r="DD7" s="1" t="s">
        <v>99</v>
      </c>
      <c r="DE7" s="1">
        <v>1</v>
      </c>
      <c r="DF7" s="1" t="s">
        <v>99</v>
      </c>
      <c r="DG7" s="1">
        <v>1</v>
      </c>
      <c r="DH7" s="1" t="s">
        <v>99</v>
      </c>
      <c r="DI7" s="1">
        <v>2</v>
      </c>
      <c r="DJ7" s="1">
        <v>2</v>
      </c>
      <c r="DK7" s="1" t="s">
        <v>99</v>
      </c>
      <c r="DL7" s="1">
        <v>2</v>
      </c>
      <c r="DM7" s="1" t="s">
        <v>99</v>
      </c>
      <c r="DN7" s="1" t="s">
        <v>378</v>
      </c>
      <c r="DO7" s="1">
        <v>1</v>
      </c>
      <c r="DP7" s="1" t="s">
        <v>120</v>
      </c>
      <c r="DQ7" s="1">
        <v>1</v>
      </c>
      <c r="DR7" s="1" t="s">
        <v>522</v>
      </c>
      <c r="DS7" s="1">
        <v>3</v>
      </c>
      <c r="DT7" s="1" t="s">
        <v>523</v>
      </c>
      <c r="DU7" s="1">
        <v>4</v>
      </c>
      <c r="DV7" s="1" t="s">
        <v>525</v>
      </c>
      <c r="DW7" s="1">
        <v>1</v>
      </c>
      <c r="DX7" s="1" t="s">
        <v>526</v>
      </c>
      <c r="DY7" s="1">
        <v>3</v>
      </c>
      <c r="DZ7" s="1">
        <v>1</v>
      </c>
      <c r="EA7" s="1" t="s">
        <v>554</v>
      </c>
      <c r="EB7" s="1">
        <v>2</v>
      </c>
      <c r="EC7" s="1" t="s">
        <v>99</v>
      </c>
      <c r="ED7" s="1">
        <v>1</v>
      </c>
      <c r="EE7" s="1" t="s">
        <v>555</v>
      </c>
      <c r="EF7" s="1" t="s">
        <v>440</v>
      </c>
      <c r="EG7" s="1" t="s">
        <v>99</v>
      </c>
      <c r="EH7" s="1">
        <v>1</v>
      </c>
      <c r="EI7" s="1" t="s">
        <v>99</v>
      </c>
      <c r="EJ7" s="1" t="s">
        <v>557</v>
      </c>
      <c r="EK7" s="1" t="s">
        <v>558</v>
      </c>
      <c r="EL7" s="1">
        <v>2</v>
      </c>
      <c r="EM7" s="1">
        <v>2</v>
      </c>
      <c r="EN7" s="1" t="s">
        <v>99</v>
      </c>
      <c r="EO7" s="1">
        <v>4</v>
      </c>
      <c r="EP7" s="1" t="s">
        <v>561</v>
      </c>
      <c r="EQ7" s="1">
        <v>2</v>
      </c>
      <c r="ER7" s="1">
        <v>2</v>
      </c>
      <c r="ES7" s="1">
        <v>2</v>
      </c>
      <c r="ET7" s="1">
        <v>2</v>
      </c>
      <c r="EU7" s="1">
        <v>1</v>
      </c>
      <c r="EV7" s="1" t="s">
        <v>563</v>
      </c>
      <c r="EW7" s="3">
        <v>0.112</v>
      </c>
      <c r="EX7" s="1" t="s">
        <v>99</v>
      </c>
      <c r="EY7" s="1" t="s">
        <v>99</v>
      </c>
      <c r="EZ7" s="1" t="s">
        <v>566</v>
      </c>
      <c r="FA7" s="1" t="s">
        <v>99</v>
      </c>
      <c r="FB7" s="1" t="s">
        <v>99</v>
      </c>
      <c r="FC7" s="1" t="s">
        <v>99</v>
      </c>
      <c r="FD7" s="1" t="s">
        <v>99</v>
      </c>
    </row>
    <row r="8" spans="1:160" ht="15.75" customHeight="1" x14ac:dyDescent="0.25">
      <c r="A8" s="1">
        <v>2041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 t="s">
        <v>99</v>
      </c>
      <c r="K8" s="1" t="s">
        <v>99</v>
      </c>
      <c r="L8" s="1" t="s">
        <v>99</v>
      </c>
      <c r="M8" s="1">
        <v>1</v>
      </c>
      <c r="N8" s="1" t="s">
        <v>572</v>
      </c>
      <c r="O8" s="1">
        <v>2</v>
      </c>
      <c r="P8" s="1">
        <v>55</v>
      </c>
      <c r="Q8" s="1">
        <v>2</v>
      </c>
      <c r="R8" s="1">
        <v>6</v>
      </c>
      <c r="S8" s="1" t="s">
        <v>99</v>
      </c>
      <c r="T8" s="1">
        <v>1</v>
      </c>
      <c r="U8" s="1">
        <v>3</v>
      </c>
      <c r="V8" s="1" t="s">
        <v>99</v>
      </c>
      <c r="W8" s="1" t="s">
        <v>99</v>
      </c>
      <c r="X8" s="1" t="s">
        <v>575</v>
      </c>
      <c r="Y8" s="1">
        <v>1</v>
      </c>
      <c r="Z8" s="1" t="s">
        <v>99</v>
      </c>
      <c r="AA8" s="1">
        <v>3</v>
      </c>
      <c r="AB8" s="1">
        <v>2</v>
      </c>
      <c r="AC8" s="1">
        <v>1</v>
      </c>
      <c r="AD8" s="1">
        <v>1</v>
      </c>
      <c r="AE8" s="1">
        <v>2</v>
      </c>
      <c r="AF8" s="1">
        <v>1</v>
      </c>
      <c r="AG8" s="1">
        <v>2</v>
      </c>
      <c r="AH8" s="1">
        <v>1</v>
      </c>
      <c r="AI8" s="1">
        <v>1</v>
      </c>
      <c r="AJ8" s="1">
        <v>2</v>
      </c>
      <c r="AK8" s="1" t="s">
        <v>99</v>
      </c>
      <c r="AL8" s="12">
        <v>1</v>
      </c>
      <c r="AM8" s="12" t="s">
        <v>578</v>
      </c>
      <c r="AN8" s="12" t="s">
        <v>579</v>
      </c>
      <c r="AO8" s="1">
        <v>1</v>
      </c>
      <c r="AP8" s="1" t="s">
        <v>99</v>
      </c>
      <c r="AQ8" s="1">
        <v>2</v>
      </c>
      <c r="AR8" s="1" t="s">
        <v>99</v>
      </c>
      <c r="AS8" s="1">
        <v>2</v>
      </c>
      <c r="AT8" s="1" t="s">
        <v>99</v>
      </c>
      <c r="AU8" s="1">
        <v>1</v>
      </c>
      <c r="AV8" s="1" t="s">
        <v>518</v>
      </c>
      <c r="AW8" s="1" t="s">
        <v>581</v>
      </c>
      <c r="AX8" s="1" t="s">
        <v>582</v>
      </c>
      <c r="AY8" s="1" t="s">
        <v>223</v>
      </c>
      <c r="AZ8" s="1">
        <v>1</v>
      </c>
      <c r="BA8" s="1" t="s">
        <v>367</v>
      </c>
      <c r="BB8" s="1">
        <v>6</v>
      </c>
      <c r="BC8" s="1" t="s">
        <v>99</v>
      </c>
      <c r="BD8" s="1" t="s">
        <v>99</v>
      </c>
      <c r="BE8" s="1" t="s">
        <v>99</v>
      </c>
      <c r="BF8" s="1" t="s">
        <v>99</v>
      </c>
      <c r="BG8" s="1" t="s">
        <v>99</v>
      </c>
      <c r="BH8" s="1" t="s">
        <v>99</v>
      </c>
      <c r="BI8" s="1" t="s">
        <v>99</v>
      </c>
      <c r="BJ8" s="1" t="s">
        <v>99</v>
      </c>
      <c r="BK8" s="1" t="s">
        <v>99</v>
      </c>
      <c r="BL8" s="1" t="s">
        <v>99</v>
      </c>
      <c r="BM8" s="1" t="s">
        <v>99</v>
      </c>
      <c r="BN8" s="1" t="s">
        <v>99</v>
      </c>
      <c r="BO8" s="1">
        <v>1</v>
      </c>
      <c r="BP8" s="1" t="s">
        <v>588</v>
      </c>
      <c r="BQ8" s="1" t="s">
        <v>589</v>
      </c>
      <c r="BR8" s="1" t="s">
        <v>99</v>
      </c>
      <c r="BS8" s="1">
        <v>1</v>
      </c>
      <c r="BT8" s="1" t="s">
        <v>99</v>
      </c>
      <c r="BU8" s="1" t="s">
        <v>593</v>
      </c>
      <c r="BV8" s="1" t="s">
        <v>594</v>
      </c>
      <c r="BW8" s="1">
        <v>2</v>
      </c>
      <c r="BX8" s="1">
        <v>2</v>
      </c>
      <c r="BY8" s="1" t="s">
        <v>99</v>
      </c>
      <c r="BZ8" s="1">
        <v>1</v>
      </c>
      <c r="CA8" s="1" t="s">
        <v>598</v>
      </c>
      <c r="CB8" s="1">
        <v>2</v>
      </c>
      <c r="CC8" s="1">
        <v>2</v>
      </c>
      <c r="CD8" s="1">
        <v>2</v>
      </c>
      <c r="CE8" s="1">
        <v>2</v>
      </c>
      <c r="CF8" s="1">
        <v>1</v>
      </c>
      <c r="CG8" s="1" t="s">
        <v>599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 t="s">
        <v>99</v>
      </c>
      <c r="CQ8" s="1" t="s">
        <v>99</v>
      </c>
      <c r="CR8" s="1" t="s">
        <v>99</v>
      </c>
      <c r="CS8" s="1">
        <v>2</v>
      </c>
      <c r="CT8" s="1">
        <v>1</v>
      </c>
      <c r="CU8" s="1">
        <v>2</v>
      </c>
      <c r="CV8" s="1">
        <v>1</v>
      </c>
      <c r="CW8" s="1">
        <v>1</v>
      </c>
      <c r="CX8" s="1">
        <v>2</v>
      </c>
      <c r="CY8" s="1" t="s">
        <v>99</v>
      </c>
      <c r="CZ8" s="1">
        <v>1</v>
      </c>
      <c r="DA8" s="1" t="s">
        <v>603</v>
      </c>
      <c r="DB8" s="1" t="s">
        <v>604</v>
      </c>
      <c r="DC8" s="1">
        <v>1</v>
      </c>
      <c r="DD8" s="1" t="s">
        <v>99</v>
      </c>
      <c r="DE8" s="1">
        <v>1</v>
      </c>
      <c r="DF8" s="1" t="s">
        <v>99</v>
      </c>
      <c r="DG8" s="1">
        <v>3</v>
      </c>
      <c r="DH8" s="1" t="s">
        <v>99</v>
      </c>
      <c r="DI8" s="1">
        <v>2</v>
      </c>
      <c r="DJ8" s="1">
        <v>2</v>
      </c>
      <c r="DK8" s="1" t="s">
        <v>99</v>
      </c>
      <c r="DL8" s="1">
        <v>2</v>
      </c>
      <c r="DM8" s="1" t="s">
        <v>99</v>
      </c>
      <c r="DN8" s="1" t="s">
        <v>523</v>
      </c>
      <c r="DO8" s="1">
        <v>2</v>
      </c>
      <c r="DP8" s="1" t="s">
        <v>453</v>
      </c>
      <c r="DQ8" s="1">
        <v>2</v>
      </c>
      <c r="DR8" s="1" t="s">
        <v>99</v>
      </c>
      <c r="DS8" s="1" t="s">
        <v>99</v>
      </c>
      <c r="DT8" s="1" t="s">
        <v>99</v>
      </c>
      <c r="DU8" s="1" t="s">
        <v>99</v>
      </c>
      <c r="DV8" s="1" t="s">
        <v>99</v>
      </c>
      <c r="DW8" s="1" t="s">
        <v>99</v>
      </c>
      <c r="DX8" s="1" t="s">
        <v>99</v>
      </c>
      <c r="DY8" s="1" t="s">
        <v>99</v>
      </c>
      <c r="DZ8" s="1">
        <v>1</v>
      </c>
      <c r="EA8" s="1" t="s">
        <v>610</v>
      </c>
      <c r="EB8" s="1">
        <v>1</v>
      </c>
      <c r="EC8" s="1" t="s">
        <v>99</v>
      </c>
      <c r="ED8" s="1">
        <v>1</v>
      </c>
      <c r="EE8" s="1" t="s">
        <v>612</v>
      </c>
      <c r="EF8" s="1" t="s">
        <v>589</v>
      </c>
      <c r="EG8" s="1" t="s">
        <v>99</v>
      </c>
      <c r="EH8" s="1">
        <v>1</v>
      </c>
      <c r="EI8" s="1" t="s">
        <v>99</v>
      </c>
      <c r="EJ8" s="1" t="s">
        <v>493</v>
      </c>
      <c r="EK8" s="1" t="s">
        <v>613</v>
      </c>
      <c r="EL8" s="1">
        <v>2</v>
      </c>
      <c r="EM8" s="1">
        <v>2</v>
      </c>
      <c r="EN8" s="1" t="s">
        <v>99</v>
      </c>
      <c r="EO8" s="1">
        <v>2</v>
      </c>
      <c r="EP8" s="1" t="s">
        <v>99</v>
      </c>
      <c r="EQ8" s="1">
        <v>2</v>
      </c>
      <c r="ER8" s="1">
        <v>2</v>
      </c>
      <c r="ES8" s="1">
        <v>2</v>
      </c>
      <c r="ET8" s="1">
        <v>2</v>
      </c>
      <c r="EU8" s="1">
        <v>1</v>
      </c>
      <c r="EV8" s="1" t="s">
        <v>617</v>
      </c>
      <c r="EW8" s="1" t="s">
        <v>99</v>
      </c>
      <c r="EX8" s="1" t="s">
        <v>99</v>
      </c>
      <c r="EY8" s="1" t="s">
        <v>99</v>
      </c>
      <c r="EZ8" s="1" t="s">
        <v>99</v>
      </c>
      <c r="FA8" s="1" t="s">
        <v>99</v>
      </c>
      <c r="FB8" s="1" t="s">
        <v>99</v>
      </c>
      <c r="FC8" s="1" t="s">
        <v>99</v>
      </c>
      <c r="FD8" s="1" t="s">
        <v>99</v>
      </c>
    </row>
    <row r="9" spans="1:160" ht="15.75" customHeight="1" x14ac:dyDescent="0.25">
      <c r="A9" s="1">
        <v>2045</v>
      </c>
      <c r="B9" s="1">
        <v>1</v>
      </c>
      <c r="C9" s="1">
        <v>1</v>
      </c>
      <c r="D9" s="1">
        <v>2</v>
      </c>
      <c r="E9" s="1">
        <v>1</v>
      </c>
      <c r="F9" s="1">
        <v>2</v>
      </c>
      <c r="G9" s="1">
        <v>2</v>
      </c>
      <c r="H9" s="1">
        <v>2</v>
      </c>
      <c r="I9" s="1">
        <v>2</v>
      </c>
      <c r="J9" s="1" t="s">
        <v>99</v>
      </c>
      <c r="K9" s="1" t="s">
        <v>99</v>
      </c>
      <c r="L9" s="1" t="s">
        <v>99</v>
      </c>
      <c r="M9" s="1">
        <v>1</v>
      </c>
      <c r="N9" s="1" t="s">
        <v>620</v>
      </c>
      <c r="O9" s="1">
        <v>2</v>
      </c>
      <c r="P9" s="1">
        <v>46</v>
      </c>
      <c r="Q9" s="1">
        <v>4</v>
      </c>
      <c r="R9" s="1">
        <v>2</v>
      </c>
      <c r="T9" s="1">
        <v>2</v>
      </c>
      <c r="U9" s="1">
        <v>2</v>
      </c>
      <c r="V9" s="1" t="s">
        <v>99</v>
      </c>
      <c r="W9" s="1">
        <v>0</v>
      </c>
      <c r="X9" s="1" t="s">
        <v>122</v>
      </c>
      <c r="Y9" s="1">
        <v>0</v>
      </c>
      <c r="Z9" s="1" t="s">
        <v>99</v>
      </c>
      <c r="AA9" s="1">
        <v>2</v>
      </c>
      <c r="AB9" s="1">
        <v>2</v>
      </c>
      <c r="AC9" s="1">
        <v>0</v>
      </c>
      <c r="AD9" s="1">
        <v>0</v>
      </c>
      <c r="AE9" s="1">
        <v>4</v>
      </c>
      <c r="AF9" s="1">
        <v>1</v>
      </c>
      <c r="AG9" s="1">
        <v>1</v>
      </c>
      <c r="AH9" s="1">
        <v>1</v>
      </c>
      <c r="AI9" s="1">
        <v>2</v>
      </c>
      <c r="AJ9" s="1">
        <v>2</v>
      </c>
      <c r="AK9" s="1" t="s">
        <v>99</v>
      </c>
      <c r="AL9" s="12">
        <v>1</v>
      </c>
      <c r="AM9" s="12" t="s">
        <v>99</v>
      </c>
      <c r="AN9" s="12" t="s">
        <v>99</v>
      </c>
      <c r="AO9" s="1">
        <v>1</v>
      </c>
      <c r="AP9" s="1" t="s">
        <v>99</v>
      </c>
      <c r="AQ9" s="1">
        <v>1</v>
      </c>
      <c r="AR9" s="1" t="s">
        <v>99</v>
      </c>
      <c r="AS9" s="1">
        <v>1</v>
      </c>
      <c r="AT9" s="1" t="s">
        <v>99</v>
      </c>
      <c r="AU9" s="1">
        <v>2</v>
      </c>
      <c r="AV9" s="1" t="s">
        <v>99</v>
      </c>
      <c r="AW9" s="1" t="s">
        <v>99</v>
      </c>
      <c r="AX9" s="1" t="s">
        <v>99</v>
      </c>
      <c r="AY9" s="1" t="s">
        <v>623</v>
      </c>
      <c r="AZ9" s="1">
        <v>1</v>
      </c>
      <c r="BA9" s="1" t="s">
        <v>490</v>
      </c>
      <c r="BB9" s="1">
        <v>1</v>
      </c>
      <c r="BC9" s="1" t="s">
        <v>523</v>
      </c>
      <c r="BD9" s="1">
        <v>1</v>
      </c>
      <c r="BE9" s="1" t="s">
        <v>624</v>
      </c>
      <c r="BF9" s="1">
        <v>1</v>
      </c>
      <c r="BG9" s="1" t="s">
        <v>625</v>
      </c>
      <c r="BH9" s="1">
        <v>1</v>
      </c>
      <c r="BI9" s="1" t="s">
        <v>99</v>
      </c>
      <c r="BJ9" s="1" t="s">
        <v>99</v>
      </c>
      <c r="BK9" s="1">
        <v>1</v>
      </c>
      <c r="BL9" s="1" t="s">
        <v>627</v>
      </c>
      <c r="BM9" s="1">
        <v>2</v>
      </c>
      <c r="BN9" s="1" t="s">
        <v>628</v>
      </c>
      <c r="BO9" s="1">
        <v>1</v>
      </c>
      <c r="BP9" s="1" t="s">
        <v>630</v>
      </c>
      <c r="BQ9" s="1" t="s">
        <v>631</v>
      </c>
      <c r="BR9" s="1" t="s">
        <v>99</v>
      </c>
      <c r="BS9" s="1">
        <v>1</v>
      </c>
      <c r="BT9" s="1" t="s">
        <v>633</v>
      </c>
      <c r="BU9" s="1" t="s">
        <v>634</v>
      </c>
      <c r="BV9" s="1" t="s">
        <v>635</v>
      </c>
      <c r="BW9" s="1">
        <v>1</v>
      </c>
      <c r="BX9" s="1">
        <v>2</v>
      </c>
      <c r="BY9" s="1" t="s">
        <v>99</v>
      </c>
      <c r="BZ9" s="1">
        <v>1</v>
      </c>
      <c r="CA9" s="1" t="s">
        <v>638</v>
      </c>
      <c r="CB9" s="1">
        <v>3</v>
      </c>
      <c r="CC9" s="1">
        <v>2</v>
      </c>
      <c r="CD9" s="1">
        <v>2</v>
      </c>
      <c r="CE9" s="1">
        <v>2</v>
      </c>
      <c r="CF9" s="1">
        <v>1</v>
      </c>
      <c r="CG9" s="1" t="s">
        <v>640</v>
      </c>
      <c r="CH9" s="1">
        <v>2</v>
      </c>
      <c r="CI9" s="1">
        <v>2</v>
      </c>
      <c r="CJ9" s="1">
        <v>2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 t="s">
        <v>99</v>
      </c>
      <c r="CQ9" s="1">
        <v>1</v>
      </c>
      <c r="CR9" s="1" t="s">
        <v>642</v>
      </c>
      <c r="CS9" s="1">
        <v>4</v>
      </c>
      <c r="CT9" s="1">
        <v>1</v>
      </c>
      <c r="CU9" s="1">
        <v>2</v>
      </c>
      <c r="CV9" s="1">
        <v>1</v>
      </c>
      <c r="CW9" s="1">
        <v>2</v>
      </c>
      <c r="CX9" s="1">
        <v>2</v>
      </c>
      <c r="CY9" s="1" t="s">
        <v>99</v>
      </c>
      <c r="CZ9" s="1">
        <v>1</v>
      </c>
      <c r="DA9" s="1" t="s">
        <v>99</v>
      </c>
      <c r="DB9" s="1" t="s">
        <v>99</v>
      </c>
      <c r="DC9" s="1">
        <v>1</v>
      </c>
      <c r="DD9" s="1" t="s">
        <v>99</v>
      </c>
      <c r="DE9" s="1">
        <v>1</v>
      </c>
      <c r="DF9" s="1" t="s">
        <v>99</v>
      </c>
      <c r="DG9" s="1">
        <v>1</v>
      </c>
      <c r="DH9" s="1" t="s">
        <v>99</v>
      </c>
      <c r="DI9" s="1">
        <v>2</v>
      </c>
      <c r="DJ9" s="1">
        <v>2</v>
      </c>
      <c r="DK9" s="1" t="s">
        <v>99</v>
      </c>
      <c r="DL9" s="1">
        <v>1</v>
      </c>
      <c r="DM9" s="1" t="s">
        <v>644</v>
      </c>
      <c r="DN9" s="1" t="s">
        <v>645</v>
      </c>
      <c r="DO9" s="1">
        <v>3</v>
      </c>
      <c r="DP9" s="1" t="s">
        <v>99</v>
      </c>
      <c r="DQ9" s="1" t="s">
        <v>99</v>
      </c>
      <c r="DR9" s="1" t="s">
        <v>99</v>
      </c>
      <c r="DS9" s="1" t="s">
        <v>99</v>
      </c>
      <c r="DT9" s="1" t="s">
        <v>99</v>
      </c>
      <c r="DU9" s="1" t="s">
        <v>99</v>
      </c>
      <c r="DV9" s="1" t="s">
        <v>99</v>
      </c>
      <c r="DW9" s="1" t="s">
        <v>99</v>
      </c>
      <c r="DX9" s="1" t="s">
        <v>99</v>
      </c>
      <c r="DY9" s="1" t="s">
        <v>99</v>
      </c>
      <c r="DZ9" s="1">
        <v>1</v>
      </c>
      <c r="EA9" s="1" t="s">
        <v>647</v>
      </c>
      <c r="EB9" s="1">
        <v>2</v>
      </c>
      <c r="EC9" s="1" t="s">
        <v>99</v>
      </c>
      <c r="ED9" s="1">
        <v>1</v>
      </c>
      <c r="EE9" s="1" t="s">
        <v>99</v>
      </c>
      <c r="EF9" s="1" t="s">
        <v>648</v>
      </c>
      <c r="EG9" s="1" t="s">
        <v>99</v>
      </c>
      <c r="EH9" s="1">
        <v>2</v>
      </c>
      <c r="EI9" s="1" t="s">
        <v>649</v>
      </c>
      <c r="EJ9" s="1" t="s">
        <v>650</v>
      </c>
      <c r="EK9" s="1" t="s">
        <v>651</v>
      </c>
      <c r="EL9" s="1">
        <v>2</v>
      </c>
      <c r="EM9" s="1">
        <v>2</v>
      </c>
      <c r="EN9" s="1" t="s">
        <v>99</v>
      </c>
      <c r="EO9" s="1">
        <v>1</v>
      </c>
      <c r="EP9" s="1" t="s">
        <v>653</v>
      </c>
      <c r="EQ9" s="1">
        <v>2</v>
      </c>
      <c r="ER9" s="1">
        <v>2</v>
      </c>
      <c r="ES9" s="1">
        <v>2</v>
      </c>
      <c r="ET9" s="1">
        <v>2</v>
      </c>
      <c r="EU9" s="1">
        <v>1</v>
      </c>
      <c r="EV9" s="1" t="s">
        <v>657</v>
      </c>
      <c r="EW9" s="3">
        <v>0.129</v>
      </c>
      <c r="EX9" s="1" t="s">
        <v>99</v>
      </c>
      <c r="EY9" s="1" t="s">
        <v>99</v>
      </c>
      <c r="EZ9" s="1" t="s">
        <v>658</v>
      </c>
      <c r="FA9" s="1" t="s">
        <v>99</v>
      </c>
      <c r="FB9" s="1" t="s">
        <v>99</v>
      </c>
      <c r="FC9" s="1" t="s">
        <v>659</v>
      </c>
      <c r="FD9" s="1">
        <v>190</v>
      </c>
    </row>
    <row r="10" spans="1:160" ht="15.75" customHeight="1" x14ac:dyDescent="0.25">
      <c r="A10" s="1">
        <v>2047</v>
      </c>
      <c r="B10" s="1">
        <v>1</v>
      </c>
      <c r="C10" s="1">
        <v>1</v>
      </c>
      <c r="D10" s="1">
        <v>1</v>
      </c>
      <c r="E10" s="1">
        <v>1</v>
      </c>
      <c r="F10" s="1">
        <v>2</v>
      </c>
      <c r="G10" s="1">
        <v>1</v>
      </c>
      <c r="H10" s="1">
        <v>2</v>
      </c>
      <c r="I10" s="1">
        <v>1</v>
      </c>
      <c r="J10" s="1" t="s">
        <v>99</v>
      </c>
      <c r="K10" s="1" t="s">
        <v>99</v>
      </c>
      <c r="L10" s="1" t="s">
        <v>99</v>
      </c>
      <c r="M10" s="1">
        <v>4</v>
      </c>
      <c r="N10" s="1" t="s">
        <v>662</v>
      </c>
      <c r="O10" s="1">
        <v>2</v>
      </c>
      <c r="P10" s="1">
        <v>54</v>
      </c>
      <c r="Q10" s="1">
        <v>4</v>
      </c>
      <c r="R10" s="1">
        <v>2</v>
      </c>
      <c r="S10" s="1" t="s">
        <v>99</v>
      </c>
      <c r="T10" s="1">
        <v>1</v>
      </c>
      <c r="U10" s="1">
        <v>1</v>
      </c>
      <c r="V10" s="1" t="s">
        <v>99</v>
      </c>
      <c r="W10" s="1">
        <v>0</v>
      </c>
      <c r="X10" s="1" t="s">
        <v>99</v>
      </c>
      <c r="Y10" s="1">
        <v>1</v>
      </c>
      <c r="Z10" s="1" t="s">
        <v>99</v>
      </c>
      <c r="AA10" s="1">
        <v>4</v>
      </c>
      <c r="AB10" s="1">
        <v>2</v>
      </c>
      <c r="AC10" s="1">
        <v>2</v>
      </c>
      <c r="AD10" s="1">
        <v>2</v>
      </c>
      <c r="AE10" s="1">
        <v>4</v>
      </c>
      <c r="AF10" s="1">
        <v>1</v>
      </c>
      <c r="AG10" s="1">
        <v>2</v>
      </c>
      <c r="AH10" s="1">
        <v>2</v>
      </c>
      <c r="AI10" s="1">
        <v>1</v>
      </c>
      <c r="AJ10" s="1">
        <v>2</v>
      </c>
      <c r="AK10" s="1"/>
      <c r="AL10" s="12">
        <v>1</v>
      </c>
      <c r="AM10" s="12" t="s">
        <v>515</v>
      </c>
      <c r="AN10" s="12" t="s">
        <v>425</v>
      </c>
      <c r="AO10" s="1">
        <v>1</v>
      </c>
      <c r="AP10" s="1" t="s">
        <v>99</v>
      </c>
      <c r="AQ10" s="1">
        <v>1</v>
      </c>
      <c r="AR10" s="1" t="s">
        <v>99</v>
      </c>
      <c r="AS10" s="1">
        <v>1</v>
      </c>
      <c r="AT10" s="1" t="s">
        <v>99</v>
      </c>
      <c r="AU10" s="1">
        <v>2</v>
      </c>
      <c r="AV10" s="1" t="s">
        <v>99</v>
      </c>
      <c r="AW10" s="1" t="s">
        <v>99</v>
      </c>
      <c r="AX10" s="1" t="s">
        <v>99</v>
      </c>
      <c r="AY10" s="1" t="s">
        <v>119</v>
      </c>
      <c r="AZ10" s="1">
        <v>3</v>
      </c>
      <c r="BA10" s="1" t="s">
        <v>118</v>
      </c>
      <c r="BB10" s="1">
        <v>3</v>
      </c>
      <c r="BC10" s="1" t="s">
        <v>120</v>
      </c>
      <c r="BD10" s="1">
        <v>3</v>
      </c>
      <c r="BE10" s="1" t="s">
        <v>296</v>
      </c>
      <c r="BF10" s="1">
        <v>3</v>
      </c>
      <c r="BG10" s="1" t="s">
        <v>99</v>
      </c>
      <c r="BH10" s="1" t="s">
        <v>99</v>
      </c>
      <c r="BI10" s="1" t="s">
        <v>99</v>
      </c>
      <c r="BJ10" s="1" t="s">
        <v>99</v>
      </c>
      <c r="BK10" s="1">
        <v>1</v>
      </c>
      <c r="BL10" s="1" t="s">
        <v>668</v>
      </c>
      <c r="BM10" s="1">
        <v>1</v>
      </c>
      <c r="BN10" s="1" t="s">
        <v>99</v>
      </c>
      <c r="BO10" s="1">
        <v>1</v>
      </c>
      <c r="BP10" s="1" t="s">
        <v>670</v>
      </c>
      <c r="BQ10" s="1" t="s">
        <v>183</v>
      </c>
      <c r="BR10" s="1" t="s">
        <v>99</v>
      </c>
      <c r="BS10" s="1">
        <v>2</v>
      </c>
      <c r="BT10" s="1" t="s">
        <v>673</v>
      </c>
      <c r="BU10" s="1" t="s">
        <v>674</v>
      </c>
      <c r="BV10" s="1" t="s">
        <v>675</v>
      </c>
      <c r="BW10" s="1">
        <v>2</v>
      </c>
      <c r="BX10" s="1">
        <v>2</v>
      </c>
      <c r="BY10" s="1" t="s">
        <v>99</v>
      </c>
      <c r="BZ10" s="1">
        <v>4</v>
      </c>
      <c r="CA10" s="1" t="s">
        <v>676</v>
      </c>
      <c r="CB10" s="1">
        <v>2</v>
      </c>
      <c r="CC10" s="1">
        <v>2</v>
      </c>
      <c r="CD10" s="1">
        <v>2</v>
      </c>
      <c r="CE10" s="1">
        <v>2</v>
      </c>
      <c r="CF10" s="1">
        <v>1</v>
      </c>
      <c r="CG10" s="1" t="s">
        <v>678</v>
      </c>
      <c r="CH10" s="1">
        <v>1</v>
      </c>
      <c r="CI10" s="1">
        <v>1</v>
      </c>
      <c r="CJ10" s="1">
        <v>1</v>
      </c>
      <c r="CK10" s="1">
        <v>1</v>
      </c>
      <c r="CL10" s="1">
        <v>2</v>
      </c>
      <c r="CM10" s="1">
        <v>1</v>
      </c>
      <c r="CN10" s="1">
        <v>2</v>
      </c>
      <c r="CO10" s="1">
        <v>1</v>
      </c>
      <c r="CP10" s="1" t="s">
        <v>99</v>
      </c>
      <c r="CQ10" s="1" t="s">
        <v>99</v>
      </c>
      <c r="CR10" s="1" t="s">
        <v>99</v>
      </c>
      <c r="CS10" s="1">
        <v>4</v>
      </c>
      <c r="CT10" s="1">
        <v>1</v>
      </c>
      <c r="CU10" s="1">
        <v>1</v>
      </c>
      <c r="CV10" s="1">
        <v>1</v>
      </c>
      <c r="CW10" s="1">
        <v>2</v>
      </c>
      <c r="CX10" s="1">
        <v>2</v>
      </c>
      <c r="CY10" s="1" t="s">
        <v>99</v>
      </c>
      <c r="CZ10" s="1">
        <v>1</v>
      </c>
      <c r="DA10" s="1" t="s">
        <v>549</v>
      </c>
      <c r="DB10" s="1" t="s">
        <v>685</v>
      </c>
      <c r="DC10" s="1">
        <v>1</v>
      </c>
      <c r="DD10" s="1" t="s">
        <v>99</v>
      </c>
      <c r="DE10" s="1">
        <v>1</v>
      </c>
      <c r="DF10" s="1" t="s">
        <v>99</v>
      </c>
      <c r="DG10" s="1">
        <v>1</v>
      </c>
      <c r="DH10" s="1" t="s">
        <v>99</v>
      </c>
      <c r="DI10" s="1">
        <v>2</v>
      </c>
      <c r="DJ10" s="1">
        <v>2</v>
      </c>
      <c r="DK10" s="1" t="s">
        <v>99</v>
      </c>
      <c r="DL10" s="1">
        <v>2</v>
      </c>
      <c r="DM10" s="1" t="s">
        <v>99</v>
      </c>
      <c r="DN10" s="1" t="s">
        <v>119</v>
      </c>
      <c r="DO10" s="1">
        <v>3</v>
      </c>
      <c r="DP10" s="1" t="s">
        <v>118</v>
      </c>
      <c r="DQ10" s="1">
        <v>3</v>
      </c>
      <c r="DR10" s="1" t="s">
        <v>296</v>
      </c>
      <c r="DS10" s="1">
        <v>3</v>
      </c>
      <c r="DT10" s="1" t="s">
        <v>120</v>
      </c>
      <c r="DU10" s="1">
        <v>3</v>
      </c>
      <c r="DV10" s="1" t="s">
        <v>695</v>
      </c>
      <c r="DW10" s="1">
        <v>1</v>
      </c>
      <c r="DX10" s="1" t="s">
        <v>99</v>
      </c>
      <c r="DY10" s="1" t="s">
        <v>99</v>
      </c>
      <c r="DZ10" s="1">
        <v>1</v>
      </c>
      <c r="EA10" s="1" t="s">
        <v>697</v>
      </c>
      <c r="EB10" s="1">
        <v>1</v>
      </c>
      <c r="EC10" s="1" t="s">
        <v>99</v>
      </c>
      <c r="ED10" s="1">
        <v>1</v>
      </c>
      <c r="EE10" s="1" t="s">
        <v>99</v>
      </c>
      <c r="EF10" s="1" t="s">
        <v>183</v>
      </c>
      <c r="EG10" s="1" t="s">
        <v>99</v>
      </c>
      <c r="EH10" s="1">
        <v>2</v>
      </c>
      <c r="EI10" s="1" t="s">
        <v>492</v>
      </c>
      <c r="EJ10" s="1" t="s">
        <v>699</v>
      </c>
      <c r="EK10" s="1" t="s">
        <v>700</v>
      </c>
      <c r="EL10" s="1">
        <v>2</v>
      </c>
      <c r="EM10" s="1">
        <v>2</v>
      </c>
      <c r="EN10" s="1" t="s">
        <v>99</v>
      </c>
      <c r="EO10" s="1">
        <v>4</v>
      </c>
      <c r="EP10" s="1" t="s">
        <v>701</v>
      </c>
      <c r="EQ10" s="1">
        <v>2</v>
      </c>
      <c r="ER10" s="1">
        <v>2</v>
      </c>
      <c r="ES10" s="1">
        <v>2</v>
      </c>
      <c r="ET10" s="1">
        <v>2</v>
      </c>
      <c r="EU10" s="1">
        <v>1</v>
      </c>
      <c r="EV10" s="1" t="s">
        <v>702</v>
      </c>
      <c r="EW10" s="1" t="s">
        <v>99</v>
      </c>
      <c r="EX10" s="1" t="s">
        <v>99</v>
      </c>
      <c r="EY10" s="1" t="s">
        <v>99</v>
      </c>
      <c r="EZ10" s="1" t="s">
        <v>703</v>
      </c>
      <c r="FA10" s="1" t="s">
        <v>99</v>
      </c>
      <c r="FB10" s="1" t="s">
        <v>99</v>
      </c>
      <c r="FC10" s="1" t="s">
        <v>350</v>
      </c>
      <c r="FD10" s="1">
        <v>140</v>
      </c>
    </row>
    <row r="11" spans="1:160" ht="15.75" customHeight="1" x14ac:dyDescent="0.25">
      <c r="A11" s="1">
        <v>204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 t="s">
        <v>99</v>
      </c>
      <c r="K11" s="1" t="s">
        <v>99</v>
      </c>
      <c r="L11" s="1" t="s">
        <v>99</v>
      </c>
      <c r="M11" s="1">
        <v>4</v>
      </c>
      <c r="N11" s="1" t="s">
        <v>704</v>
      </c>
      <c r="O11" s="1">
        <v>2</v>
      </c>
      <c r="P11" s="1">
        <v>54</v>
      </c>
      <c r="Q11" s="1">
        <v>5</v>
      </c>
      <c r="R11" s="1">
        <v>2</v>
      </c>
      <c r="S11" s="1" t="s">
        <v>99</v>
      </c>
      <c r="T11" s="1">
        <v>2</v>
      </c>
      <c r="U11" s="1">
        <v>2</v>
      </c>
      <c r="V11" s="1" t="s">
        <v>99</v>
      </c>
      <c r="W11" s="1">
        <v>4</v>
      </c>
      <c r="X11" s="1" t="s">
        <v>99</v>
      </c>
      <c r="Y11" s="1">
        <v>2</v>
      </c>
      <c r="Z11" s="1" t="s">
        <v>99</v>
      </c>
      <c r="AA11" s="1">
        <v>2</v>
      </c>
      <c r="AB11" s="1">
        <v>2</v>
      </c>
      <c r="AC11" s="1">
        <v>0</v>
      </c>
      <c r="AD11" s="1">
        <v>0</v>
      </c>
      <c r="AE11" s="1">
        <v>4</v>
      </c>
      <c r="AF11" s="1">
        <v>1</v>
      </c>
      <c r="AG11" s="1">
        <v>1</v>
      </c>
      <c r="AH11" s="1">
        <v>1</v>
      </c>
      <c r="AI11" s="1">
        <v>2</v>
      </c>
      <c r="AJ11" s="1">
        <v>1</v>
      </c>
      <c r="AK11" s="1" t="s">
        <v>711</v>
      </c>
      <c r="AL11" s="12">
        <v>1</v>
      </c>
      <c r="AM11" s="12" t="s">
        <v>99</v>
      </c>
      <c r="AN11" s="12" t="s">
        <v>99</v>
      </c>
      <c r="AO11" s="1">
        <v>1</v>
      </c>
      <c r="AP11" s="1" t="s">
        <v>99</v>
      </c>
      <c r="AQ11" s="1">
        <v>2</v>
      </c>
      <c r="AR11" s="1" t="s">
        <v>712</v>
      </c>
      <c r="AS11" s="1">
        <v>1</v>
      </c>
      <c r="AT11" s="1" t="s">
        <v>99</v>
      </c>
      <c r="AU11" s="1">
        <v>1</v>
      </c>
      <c r="AV11" s="1" t="s">
        <v>713</v>
      </c>
      <c r="AW11" s="1" t="s">
        <v>714</v>
      </c>
      <c r="AX11" s="1" t="s">
        <v>715</v>
      </c>
      <c r="AY11" s="1" t="s">
        <v>716</v>
      </c>
      <c r="AZ11" s="1">
        <v>1</v>
      </c>
      <c r="BA11" s="1" t="s">
        <v>179</v>
      </c>
      <c r="BB11" s="1">
        <v>1</v>
      </c>
      <c r="BC11" s="1" t="s">
        <v>522</v>
      </c>
      <c r="BD11" s="1">
        <v>3</v>
      </c>
      <c r="BE11" s="1" t="s">
        <v>717</v>
      </c>
      <c r="BF11" s="1">
        <v>3</v>
      </c>
      <c r="BG11" s="1" t="s">
        <v>718</v>
      </c>
      <c r="BH11" s="1">
        <v>3</v>
      </c>
      <c r="BI11" s="1" t="s">
        <v>296</v>
      </c>
      <c r="BJ11" s="1">
        <v>3</v>
      </c>
      <c r="BK11" s="1">
        <v>1</v>
      </c>
      <c r="BL11" s="1" t="s">
        <v>722</v>
      </c>
      <c r="BM11" s="1">
        <v>2</v>
      </c>
      <c r="BN11" s="1" t="s">
        <v>723</v>
      </c>
      <c r="BO11" s="1">
        <v>1</v>
      </c>
      <c r="BP11" s="1" t="s">
        <v>724</v>
      </c>
      <c r="BQ11" s="1" t="s">
        <v>725</v>
      </c>
      <c r="BR11" s="1" t="s">
        <v>726</v>
      </c>
      <c r="BS11" s="1">
        <v>1</v>
      </c>
      <c r="BT11" s="1" t="s">
        <v>99</v>
      </c>
      <c r="BU11" s="1" t="s">
        <v>727</v>
      </c>
      <c r="BV11" s="1" t="s">
        <v>728</v>
      </c>
      <c r="BW11" s="1">
        <v>2</v>
      </c>
      <c r="BX11" s="1">
        <v>2</v>
      </c>
      <c r="BY11" s="1" t="s">
        <v>99</v>
      </c>
      <c r="BZ11" s="1">
        <v>1</v>
      </c>
      <c r="CA11" s="1" t="s">
        <v>729</v>
      </c>
      <c r="CB11" s="1">
        <v>1</v>
      </c>
      <c r="CC11" s="1">
        <v>1</v>
      </c>
      <c r="CD11" s="1">
        <v>2</v>
      </c>
      <c r="CE11" s="1">
        <v>2</v>
      </c>
      <c r="CF11" s="1">
        <v>1</v>
      </c>
      <c r="CG11" s="1" t="s">
        <v>73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 t="s">
        <v>99</v>
      </c>
      <c r="CQ11" s="1" t="s">
        <v>99</v>
      </c>
      <c r="CR11" s="1" t="s">
        <v>99</v>
      </c>
      <c r="CS11" s="1">
        <v>4</v>
      </c>
      <c r="CT11" s="1">
        <v>1</v>
      </c>
      <c r="CU11" s="1">
        <v>2</v>
      </c>
      <c r="CV11" s="1">
        <v>2</v>
      </c>
      <c r="CW11" s="1">
        <v>1</v>
      </c>
      <c r="CX11" s="1">
        <v>1</v>
      </c>
      <c r="CY11" s="1" t="s">
        <v>711</v>
      </c>
      <c r="CZ11" s="1">
        <v>1</v>
      </c>
      <c r="DA11" s="1" t="s">
        <v>737</v>
      </c>
      <c r="DB11" s="1" t="s">
        <v>451</v>
      </c>
      <c r="DC11" s="1">
        <v>1</v>
      </c>
      <c r="DD11" s="1" t="s">
        <v>99</v>
      </c>
      <c r="DE11" s="1">
        <v>2</v>
      </c>
      <c r="DF11" s="1" t="s">
        <v>738</v>
      </c>
      <c r="DG11" s="1">
        <v>1</v>
      </c>
      <c r="DH11" s="1" t="s">
        <v>99</v>
      </c>
      <c r="DI11" s="1">
        <v>2</v>
      </c>
      <c r="DJ11" s="1">
        <v>2</v>
      </c>
      <c r="DK11" s="1" t="s">
        <v>99</v>
      </c>
      <c r="DL11" s="1">
        <v>1</v>
      </c>
      <c r="DM11" s="1" t="s">
        <v>713</v>
      </c>
      <c r="DN11" s="1" t="s">
        <v>716</v>
      </c>
      <c r="DO11" s="1">
        <v>1</v>
      </c>
      <c r="DP11" s="1" t="s">
        <v>717</v>
      </c>
      <c r="DQ11" s="1">
        <v>1</v>
      </c>
      <c r="DR11" s="1" t="s">
        <v>179</v>
      </c>
      <c r="DS11" s="1">
        <v>1</v>
      </c>
      <c r="DT11" s="1" t="s">
        <v>718</v>
      </c>
      <c r="DU11" s="1">
        <v>3</v>
      </c>
      <c r="DV11" s="1" t="s">
        <v>99</v>
      </c>
      <c r="DW11" s="1">
        <v>1</v>
      </c>
      <c r="DX11" s="1" t="s">
        <v>99</v>
      </c>
      <c r="DY11" s="1" t="s">
        <v>99</v>
      </c>
      <c r="DZ11" s="1">
        <v>1</v>
      </c>
      <c r="EA11" s="1" t="s">
        <v>741</v>
      </c>
      <c r="EB11" s="1">
        <v>3</v>
      </c>
      <c r="EC11" s="1" t="s">
        <v>742</v>
      </c>
      <c r="ED11" s="1">
        <v>1</v>
      </c>
      <c r="EE11" s="1" t="s">
        <v>725</v>
      </c>
      <c r="EF11" s="1" t="s">
        <v>726</v>
      </c>
      <c r="EG11" s="1" t="s">
        <v>99</v>
      </c>
      <c r="EH11" s="1">
        <v>1</v>
      </c>
      <c r="EI11" s="1" t="s">
        <v>99</v>
      </c>
      <c r="EJ11" s="1" t="s">
        <v>743</v>
      </c>
      <c r="EK11" s="1" t="s">
        <v>744</v>
      </c>
      <c r="EL11" s="1">
        <v>2</v>
      </c>
      <c r="EM11" s="1">
        <v>2</v>
      </c>
      <c r="EN11" s="1" t="s">
        <v>99</v>
      </c>
      <c r="EO11" s="1">
        <v>1</v>
      </c>
      <c r="EP11" s="1" t="s">
        <v>746</v>
      </c>
      <c r="EQ11" s="1">
        <v>3</v>
      </c>
      <c r="ER11" s="1">
        <v>3</v>
      </c>
      <c r="ES11" s="1">
        <v>2</v>
      </c>
      <c r="ET11" s="1">
        <v>1</v>
      </c>
      <c r="EU11" s="1">
        <v>1</v>
      </c>
      <c r="EV11" s="1" t="s">
        <v>748</v>
      </c>
      <c r="EW11" s="1" t="s">
        <v>99</v>
      </c>
      <c r="EX11" s="1" t="s">
        <v>99</v>
      </c>
      <c r="EY11" s="1" t="s">
        <v>99</v>
      </c>
      <c r="EZ11" s="1" t="s">
        <v>99</v>
      </c>
      <c r="FA11" s="1" t="s">
        <v>99</v>
      </c>
      <c r="FB11" s="1" t="s">
        <v>99</v>
      </c>
      <c r="FC11" s="1" t="s">
        <v>749</v>
      </c>
      <c r="FD11" s="1">
        <v>172</v>
      </c>
    </row>
    <row r="12" spans="1:160" ht="15.75" customHeight="1" x14ac:dyDescent="0.25">
      <c r="A12" s="1">
        <v>2050</v>
      </c>
      <c r="B12" s="1">
        <v>1</v>
      </c>
      <c r="C12" s="1">
        <v>1</v>
      </c>
      <c r="D12" s="1">
        <v>2</v>
      </c>
      <c r="E12" s="1">
        <v>1</v>
      </c>
      <c r="F12" s="1">
        <v>2</v>
      </c>
      <c r="G12" s="1">
        <v>1</v>
      </c>
      <c r="H12" s="1">
        <v>1</v>
      </c>
      <c r="I12" s="1">
        <v>2</v>
      </c>
      <c r="J12" s="1" t="s">
        <v>99</v>
      </c>
      <c r="K12" s="1" t="s">
        <v>99</v>
      </c>
      <c r="L12" s="1" t="s">
        <v>99</v>
      </c>
      <c r="M12" s="1">
        <v>4</v>
      </c>
      <c r="N12" s="1" t="s">
        <v>756</v>
      </c>
      <c r="O12" s="1">
        <v>2</v>
      </c>
      <c r="P12" s="1">
        <v>69</v>
      </c>
      <c r="Q12" s="1">
        <v>2</v>
      </c>
      <c r="R12" s="1">
        <v>4</v>
      </c>
      <c r="S12" s="1" t="s">
        <v>99</v>
      </c>
      <c r="T12" s="1">
        <v>2</v>
      </c>
      <c r="U12" s="1">
        <v>1</v>
      </c>
      <c r="V12" s="1" t="s">
        <v>99</v>
      </c>
      <c r="W12" s="1">
        <v>0</v>
      </c>
      <c r="X12" s="1" t="s">
        <v>99</v>
      </c>
      <c r="Y12" s="1">
        <v>0</v>
      </c>
      <c r="Z12" s="1" t="s">
        <v>99</v>
      </c>
      <c r="AA12" s="1">
        <v>6</v>
      </c>
      <c r="AB12" s="1">
        <v>4</v>
      </c>
      <c r="AC12" s="1">
        <v>2</v>
      </c>
      <c r="AD12" s="1">
        <v>2</v>
      </c>
      <c r="AE12" s="1">
        <v>2</v>
      </c>
      <c r="AF12" s="1">
        <v>1</v>
      </c>
      <c r="AG12" s="1">
        <v>1</v>
      </c>
      <c r="AH12" s="1">
        <v>1</v>
      </c>
      <c r="AI12" s="1">
        <v>2</v>
      </c>
      <c r="AJ12" s="1">
        <v>1</v>
      </c>
      <c r="AK12" s="1" t="s">
        <v>759</v>
      </c>
      <c r="AL12" s="12">
        <v>1</v>
      </c>
      <c r="AM12" s="12" t="s">
        <v>549</v>
      </c>
      <c r="AN12" s="12" t="s">
        <v>451</v>
      </c>
      <c r="AO12" s="1">
        <v>1</v>
      </c>
      <c r="AP12" s="1" t="s">
        <v>99</v>
      </c>
      <c r="AQ12" s="1">
        <v>1</v>
      </c>
      <c r="AR12" s="1" t="s">
        <v>99</v>
      </c>
      <c r="AS12" s="1">
        <v>3</v>
      </c>
      <c r="AT12" s="1" t="s">
        <v>99</v>
      </c>
      <c r="AU12" s="1">
        <v>1</v>
      </c>
      <c r="AV12" s="1" t="s">
        <v>761</v>
      </c>
      <c r="AW12" s="1" t="s">
        <v>99</v>
      </c>
      <c r="AX12" s="1" t="s">
        <v>99</v>
      </c>
      <c r="AY12" s="1" t="s">
        <v>194</v>
      </c>
      <c r="AZ12" s="1">
        <v>5</v>
      </c>
      <c r="BA12" s="1" t="s">
        <v>762</v>
      </c>
      <c r="BB12" s="1">
        <v>5</v>
      </c>
      <c r="BC12" s="1" t="s">
        <v>523</v>
      </c>
      <c r="BD12" s="1">
        <v>5</v>
      </c>
      <c r="BE12" s="1" t="s">
        <v>763</v>
      </c>
      <c r="BF12" s="1">
        <v>6</v>
      </c>
      <c r="BG12" s="1" t="s">
        <v>764</v>
      </c>
      <c r="BH12" s="1">
        <v>5</v>
      </c>
      <c r="BI12" s="1" t="s">
        <v>223</v>
      </c>
      <c r="BJ12" s="1">
        <v>7</v>
      </c>
      <c r="BK12" s="1">
        <v>1</v>
      </c>
      <c r="BL12" s="1" t="s">
        <v>766</v>
      </c>
      <c r="BM12" s="1">
        <v>2</v>
      </c>
      <c r="BN12" s="1" t="s">
        <v>767</v>
      </c>
      <c r="BO12" s="1">
        <v>1</v>
      </c>
      <c r="BP12" s="1" t="s">
        <v>768</v>
      </c>
      <c r="BQ12" s="1" t="s">
        <v>769</v>
      </c>
      <c r="BR12" s="1" t="s">
        <v>648</v>
      </c>
      <c r="BS12" s="1">
        <v>2</v>
      </c>
      <c r="BT12" s="1" t="s">
        <v>770</v>
      </c>
      <c r="BU12" s="1" t="s">
        <v>771</v>
      </c>
      <c r="BV12" s="1" t="s">
        <v>773</v>
      </c>
      <c r="BW12" s="1">
        <v>1</v>
      </c>
      <c r="BX12" s="1">
        <v>2</v>
      </c>
      <c r="BY12" s="1" t="s">
        <v>99</v>
      </c>
      <c r="BZ12" s="1">
        <v>2</v>
      </c>
      <c r="CA12" s="1" t="s">
        <v>405</v>
      </c>
      <c r="CB12" s="1">
        <v>1</v>
      </c>
      <c r="CC12" s="1">
        <v>1</v>
      </c>
      <c r="CD12" s="1">
        <v>1</v>
      </c>
      <c r="CE12" s="1">
        <v>2</v>
      </c>
      <c r="CF12" s="1">
        <v>1</v>
      </c>
      <c r="CG12" s="1" t="s">
        <v>776</v>
      </c>
      <c r="CH12" s="1">
        <v>1</v>
      </c>
      <c r="CI12" s="1">
        <v>1</v>
      </c>
      <c r="CJ12" s="1">
        <v>2</v>
      </c>
      <c r="CK12" s="1">
        <v>1</v>
      </c>
      <c r="CL12" s="1">
        <v>2</v>
      </c>
      <c r="CM12" s="1">
        <v>1</v>
      </c>
      <c r="CN12" s="1">
        <v>1</v>
      </c>
      <c r="CO12" s="1">
        <v>2</v>
      </c>
      <c r="CP12" s="1" t="s">
        <v>99</v>
      </c>
      <c r="CQ12" s="1" t="s">
        <v>99</v>
      </c>
      <c r="CR12" s="1" t="s">
        <v>99</v>
      </c>
      <c r="CS12" s="1">
        <v>4</v>
      </c>
      <c r="CT12" s="1">
        <v>1</v>
      </c>
      <c r="CU12" s="1">
        <v>1</v>
      </c>
      <c r="CV12" s="1">
        <v>1</v>
      </c>
      <c r="CW12" s="1">
        <v>2</v>
      </c>
      <c r="CX12" s="1">
        <v>1</v>
      </c>
      <c r="CY12" s="1" t="s">
        <v>782</v>
      </c>
      <c r="CZ12" s="1">
        <v>1</v>
      </c>
      <c r="DA12" s="1" t="s">
        <v>783</v>
      </c>
      <c r="DB12" s="1" t="s">
        <v>451</v>
      </c>
      <c r="DC12" s="1">
        <v>1</v>
      </c>
      <c r="DD12" s="1" t="s">
        <v>99</v>
      </c>
      <c r="DE12" s="1">
        <v>1</v>
      </c>
      <c r="DF12" s="1" t="s">
        <v>99</v>
      </c>
      <c r="DG12" s="1">
        <v>3</v>
      </c>
      <c r="DH12" s="1" t="s">
        <v>784</v>
      </c>
      <c r="DI12" s="1">
        <v>2</v>
      </c>
      <c r="DJ12" s="1">
        <v>2</v>
      </c>
      <c r="DK12" s="1" t="s">
        <v>99</v>
      </c>
      <c r="DL12" s="1">
        <v>2</v>
      </c>
      <c r="DM12" s="1" t="s">
        <v>99</v>
      </c>
      <c r="DN12" s="1" t="s">
        <v>378</v>
      </c>
      <c r="DO12" s="1">
        <v>3</v>
      </c>
      <c r="DP12" s="1" t="s">
        <v>786</v>
      </c>
      <c r="DQ12" s="1">
        <v>5</v>
      </c>
      <c r="DR12" s="1" t="s">
        <v>787</v>
      </c>
      <c r="DS12" s="1">
        <v>5</v>
      </c>
      <c r="DT12" s="1" t="s">
        <v>788</v>
      </c>
      <c r="DU12" s="1">
        <v>5</v>
      </c>
      <c r="DV12" s="1" t="s">
        <v>99</v>
      </c>
      <c r="DW12" s="1" t="s">
        <v>99</v>
      </c>
      <c r="DX12" s="1" t="s">
        <v>99</v>
      </c>
      <c r="DY12" s="1" t="s">
        <v>99</v>
      </c>
      <c r="DZ12" s="1">
        <v>1</v>
      </c>
      <c r="EA12" s="1" t="s">
        <v>686</v>
      </c>
      <c r="EB12" s="1">
        <v>2</v>
      </c>
      <c r="EC12" s="1" t="s">
        <v>790</v>
      </c>
      <c r="ED12" s="1">
        <v>1</v>
      </c>
      <c r="EE12" s="1" t="s">
        <v>791</v>
      </c>
      <c r="EF12" s="1" t="s">
        <v>648</v>
      </c>
      <c r="EG12" s="1" t="s">
        <v>99</v>
      </c>
      <c r="EH12" s="1">
        <v>2</v>
      </c>
      <c r="EI12" s="1" t="s">
        <v>792</v>
      </c>
      <c r="EJ12" s="1" t="s">
        <v>793</v>
      </c>
      <c r="EK12" s="1" t="s">
        <v>794</v>
      </c>
      <c r="EL12" s="1">
        <v>1</v>
      </c>
      <c r="EM12" s="1">
        <v>2</v>
      </c>
      <c r="EN12" s="1" t="s">
        <v>99</v>
      </c>
      <c r="EO12" s="1">
        <v>1</v>
      </c>
      <c r="EP12" s="1" t="s">
        <v>795</v>
      </c>
      <c r="EQ12" s="1">
        <v>1</v>
      </c>
      <c r="ER12" s="1">
        <v>1</v>
      </c>
      <c r="ES12" s="1">
        <v>1</v>
      </c>
      <c r="ET12" s="1">
        <v>2</v>
      </c>
      <c r="EU12" s="1">
        <v>1</v>
      </c>
      <c r="EV12" s="1" t="s">
        <v>797</v>
      </c>
      <c r="EW12" s="9">
        <v>0.13</v>
      </c>
      <c r="EX12" s="1" t="s">
        <v>99</v>
      </c>
      <c r="EY12" s="1" t="s">
        <v>99</v>
      </c>
      <c r="EZ12" s="1" t="s">
        <v>798</v>
      </c>
      <c r="FA12" s="1" t="s">
        <v>99</v>
      </c>
      <c r="FB12" s="1" t="s">
        <v>99</v>
      </c>
      <c r="FC12" s="1" t="s">
        <v>99</v>
      </c>
      <c r="FD12" s="1" t="s">
        <v>99</v>
      </c>
    </row>
    <row r="13" spans="1:160" ht="15.75" customHeight="1" x14ac:dyDescent="0.25">
      <c r="A13" s="1">
        <v>2065</v>
      </c>
      <c r="B13" s="1">
        <v>1</v>
      </c>
      <c r="C13" s="1">
        <v>1</v>
      </c>
      <c r="D13" s="1">
        <v>1</v>
      </c>
      <c r="E13" s="1">
        <v>1</v>
      </c>
      <c r="F13" s="1">
        <v>2</v>
      </c>
      <c r="G13" s="1">
        <v>2</v>
      </c>
      <c r="H13" s="1">
        <v>1</v>
      </c>
      <c r="I13" s="1">
        <v>1</v>
      </c>
      <c r="J13" s="1" t="s">
        <v>99</v>
      </c>
      <c r="K13" s="1" t="s">
        <v>99</v>
      </c>
      <c r="L13" s="1" t="s">
        <v>99</v>
      </c>
      <c r="M13" s="1">
        <v>3</v>
      </c>
      <c r="N13" s="1" t="s">
        <v>805</v>
      </c>
      <c r="O13" s="1">
        <v>2</v>
      </c>
      <c r="P13" s="1">
        <v>45</v>
      </c>
      <c r="Q13" s="1">
        <v>4</v>
      </c>
      <c r="R13" s="1">
        <v>2</v>
      </c>
      <c r="S13" s="1"/>
      <c r="T13" s="1">
        <v>1</v>
      </c>
      <c r="U13" s="1">
        <v>1</v>
      </c>
      <c r="V13" s="1" t="s">
        <v>99</v>
      </c>
      <c r="W13" s="1" t="s">
        <v>99</v>
      </c>
      <c r="X13" s="1" t="s">
        <v>808</v>
      </c>
      <c r="Y13" s="1">
        <v>2</v>
      </c>
      <c r="Z13" s="1" t="s">
        <v>99</v>
      </c>
      <c r="AA13" s="1">
        <v>5</v>
      </c>
      <c r="AB13" s="1">
        <v>1</v>
      </c>
      <c r="AC13" s="1">
        <v>4</v>
      </c>
      <c r="AD13" s="1">
        <v>3</v>
      </c>
      <c r="AE13" s="1">
        <v>4</v>
      </c>
      <c r="AF13" s="1">
        <v>1</v>
      </c>
      <c r="AG13" s="1">
        <v>2</v>
      </c>
      <c r="AH13" s="1">
        <v>2</v>
      </c>
      <c r="AI13" s="1">
        <v>1</v>
      </c>
      <c r="AJ13" s="1">
        <v>2</v>
      </c>
      <c r="AK13" s="1" t="s">
        <v>99</v>
      </c>
      <c r="AL13" s="12">
        <v>1</v>
      </c>
      <c r="AM13" s="12" t="s">
        <v>99</v>
      </c>
      <c r="AN13" s="12" t="s">
        <v>99</v>
      </c>
      <c r="AO13" s="1">
        <v>1</v>
      </c>
      <c r="AP13" s="1" t="s">
        <v>99</v>
      </c>
      <c r="AQ13" s="1">
        <v>1</v>
      </c>
      <c r="AR13" s="1" t="s">
        <v>99</v>
      </c>
      <c r="AS13" s="1">
        <v>1</v>
      </c>
      <c r="AT13" s="1" t="s">
        <v>99</v>
      </c>
      <c r="AU13" s="1">
        <v>2</v>
      </c>
      <c r="AV13" s="1" t="s">
        <v>99</v>
      </c>
      <c r="AW13" s="1" t="s">
        <v>99</v>
      </c>
      <c r="AX13" s="1" t="s">
        <v>99</v>
      </c>
      <c r="AY13" s="1" t="s">
        <v>119</v>
      </c>
      <c r="AZ13" s="1">
        <v>1</v>
      </c>
      <c r="BA13" s="1" t="s">
        <v>391</v>
      </c>
      <c r="BB13" s="1">
        <v>1</v>
      </c>
      <c r="BC13" s="1" t="s">
        <v>99</v>
      </c>
      <c r="BD13" s="1" t="s">
        <v>99</v>
      </c>
      <c r="BE13" s="1" t="s">
        <v>99</v>
      </c>
      <c r="BF13" s="1" t="s">
        <v>99</v>
      </c>
      <c r="BG13" s="1" t="s">
        <v>99</v>
      </c>
      <c r="BH13" s="1" t="s">
        <v>99</v>
      </c>
      <c r="BI13" s="1" t="s">
        <v>99</v>
      </c>
      <c r="BJ13" s="1" t="s">
        <v>99</v>
      </c>
      <c r="BK13" s="1">
        <v>1</v>
      </c>
      <c r="BL13" s="1" t="s">
        <v>812</v>
      </c>
      <c r="BM13" s="1">
        <v>2</v>
      </c>
      <c r="BN13" s="1" t="s">
        <v>814</v>
      </c>
      <c r="BO13" s="1">
        <v>1</v>
      </c>
      <c r="BP13" s="1" t="s">
        <v>815</v>
      </c>
      <c r="BQ13" s="1" t="s">
        <v>816</v>
      </c>
      <c r="BR13" s="1" t="s">
        <v>99</v>
      </c>
      <c r="BS13" s="1">
        <v>1</v>
      </c>
      <c r="BT13" s="1" t="s">
        <v>99</v>
      </c>
      <c r="BU13" s="1" t="s">
        <v>817</v>
      </c>
      <c r="BV13" s="1" t="s">
        <v>635</v>
      </c>
      <c r="BW13" s="1">
        <v>1</v>
      </c>
      <c r="BX13" s="1">
        <v>2</v>
      </c>
      <c r="BY13" s="1" t="s">
        <v>99</v>
      </c>
      <c r="BZ13" s="1">
        <v>2</v>
      </c>
      <c r="CA13" s="1" t="s">
        <v>405</v>
      </c>
      <c r="CB13" s="1">
        <v>1</v>
      </c>
      <c r="CC13" s="1">
        <v>1</v>
      </c>
      <c r="CD13" s="1">
        <v>1</v>
      </c>
      <c r="CE13" s="1">
        <v>2</v>
      </c>
      <c r="CF13" s="1">
        <v>1</v>
      </c>
      <c r="CG13" s="1" t="s">
        <v>820</v>
      </c>
      <c r="CH13" s="1">
        <v>1</v>
      </c>
      <c r="CI13" s="1">
        <v>1</v>
      </c>
      <c r="CJ13" s="1">
        <v>1</v>
      </c>
      <c r="CK13" s="1">
        <v>1</v>
      </c>
      <c r="CL13" s="1">
        <v>2</v>
      </c>
      <c r="CM13" s="1">
        <v>1</v>
      </c>
      <c r="CN13" s="1">
        <v>1</v>
      </c>
      <c r="CO13" s="1">
        <v>1</v>
      </c>
      <c r="CP13" s="1" t="s">
        <v>99</v>
      </c>
      <c r="CQ13" s="1" t="s">
        <v>99</v>
      </c>
      <c r="CR13" s="1" t="s">
        <v>99</v>
      </c>
      <c r="CS13" s="1">
        <v>4</v>
      </c>
      <c r="CT13" s="1">
        <v>1</v>
      </c>
      <c r="CU13" s="1">
        <v>2</v>
      </c>
      <c r="CV13" s="1">
        <v>2</v>
      </c>
      <c r="CW13" s="1">
        <v>1</v>
      </c>
      <c r="CX13" s="1">
        <v>2</v>
      </c>
      <c r="CY13" s="1" t="s">
        <v>99</v>
      </c>
      <c r="CZ13" s="1">
        <v>1</v>
      </c>
      <c r="DA13" s="1" t="s">
        <v>99</v>
      </c>
      <c r="DB13" s="1" t="s">
        <v>99</v>
      </c>
      <c r="DC13" s="1">
        <v>1</v>
      </c>
      <c r="DD13" s="1" t="s">
        <v>99</v>
      </c>
      <c r="DE13" s="1">
        <v>1</v>
      </c>
      <c r="DF13" s="1" t="s">
        <v>99</v>
      </c>
      <c r="DG13" s="1">
        <v>1</v>
      </c>
      <c r="DH13" s="1" t="s">
        <v>99</v>
      </c>
      <c r="DI13" s="1">
        <v>2</v>
      </c>
      <c r="DJ13" s="1">
        <v>2</v>
      </c>
      <c r="DK13" s="1" t="s">
        <v>99</v>
      </c>
      <c r="DL13" s="1">
        <v>2</v>
      </c>
      <c r="DM13" s="1" t="s">
        <v>99</v>
      </c>
      <c r="DN13" s="1" t="s">
        <v>624</v>
      </c>
      <c r="DO13" s="1">
        <v>1</v>
      </c>
      <c r="DP13" s="1" t="s">
        <v>786</v>
      </c>
      <c r="DQ13" s="1">
        <v>1</v>
      </c>
      <c r="DR13" s="1" t="s">
        <v>99</v>
      </c>
      <c r="DS13" s="1" t="s">
        <v>99</v>
      </c>
      <c r="DT13" s="1" t="s">
        <v>99</v>
      </c>
      <c r="DU13" s="1" t="s">
        <v>99</v>
      </c>
      <c r="DV13" s="1" t="s">
        <v>99</v>
      </c>
      <c r="DW13" s="1" t="s">
        <v>99</v>
      </c>
      <c r="DX13" s="1" t="s">
        <v>99</v>
      </c>
      <c r="DY13" s="1" t="s">
        <v>99</v>
      </c>
      <c r="DZ13" s="1">
        <v>1</v>
      </c>
      <c r="EA13" s="1" t="s">
        <v>829</v>
      </c>
      <c r="EB13" s="1">
        <v>2</v>
      </c>
      <c r="EC13" s="1" t="s">
        <v>830</v>
      </c>
      <c r="ED13" s="1">
        <v>1</v>
      </c>
      <c r="EE13" s="1" t="s">
        <v>800</v>
      </c>
      <c r="EF13" s="1" t="s">
        <v>801</v>
      </c>
      <c r="EG13" s="1" t="s">
        <v>99</v>
      </c>
      <c r="EH13" s="1">
        <v>1</v>
      </c>
      <c r="EI13" s="1" t="s">
        <v>99</v>
      </c>
      <c r="EJ13" s="1" t="s">
        <v>831</v>
      </c>
      <c r="EK13" s="1" t="s">
        <v>651</v>
      </c>
      <c r="EL13" s="1">
        <v>1</v>
      </c>
      <c r="EM13" s="1">
        <v>2</v>
      </c>
      <c r="EN13" s="1" t="s">
        <v>99</v>
      </c>
      <c r="EO13" s="1">
        <v>2</v>
      </c>
      <c r="EP13" s="1" t="s">
        <v>99</v>
      </c>
      <c r="EQ13" s="1">
        <v>1</v>
      </c>
      <c r="ER13" s="1">
        <v>1</v>
      </c>
      <c r="ES13" s="1">
        <v>2</v>
      </c>
      <c r="ET13" s="1">
        <v>2</v>
      </c>
      <c r="EU13" s="1">
        <v>1</v>
      </c>
      <c r="EV13" s="1" t="s">
        <v>835</v>
      </c>
      <c r="EW13" s="3">
        <v>0.105</v>
      </c>
      <c r="EX13" s="1" t="s">
        <v>99</v>
      </c>
      <c r="EZ13" s="1" t="s">
        <v>837</v>
      </c>
      <c r="FA13" s="1" t="s">
        <v>99</v>
      </c>
      <c r="FB13" s="1" t="s">
        <v>99</v>
      </c>
      <c r="FC13" s="1" t="s">
        <v>839</v>
      </c>
      <c r="FD13" s="1">
        <v>199</v>
      </c>
    </row>
    <row r="14" spans="1:160" ht="15.75" customHeight="1" x14ac:dyDescent="0.25">
      <c r="A14" s="1">
        <v>2079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2</v>
      </c>
      <c r="J14" s="1" t="s">
        <v>99</v>
      </c>
      <c r="K14" s="1" t="s">
        <v>99</v>
      </c>
      <c r="L14" s="1" t="s">
        <v>99</v>
      </c>
      <c r="M14" s="1">
        <v>3</v>
      </c>
      <c r="N14" s="1" t="s">
        <v>844</v>
      </c>
      <c r="O14" s="1">
        <v>2</v>
      </c>
      <c r="P14" s="1">
        <v>62</v>
      </c>
      <c r="Q14" s="1">
        <v>2</v>
      </c>
      <c r="R14" s="1" t="s">
        <v>99</v>
      </c>
      <c r="S14" s="1" t="s">
        <v>352</v>
      </c>
      <c r="T14" s="1">
        <v>2</v>
      </c>
      <c r="U14" s="1">
        <v>1</v>
      </c>
      <c r="V14" s="1" t="s">
        <v>99</v>
      </c>
      <c r="W14" s="1">
        <v>0</v>
      </c>
      <c r="X14" s="1" t="s">
        <v>122</v>
      </c>
      <c r="Y14" s="1">
        <v>0</v>
      </c>
      <c r="Z14" s="1" t="s">
        <v>99</v>
      </c>
      <c r="AA14" s="1">
        <v>2</v>
      </c>
      <c r="AB14" s="1">
        <v>2</v>
      </c>
      <c r="AC14" s="1">
        <v>0</v>
      </c>
      <c r="AD14" s="1">
        <v>0</v>
      </c>
      <c r="AE14" s="1">
        <v>3</v>
      </c>
      <c r="AF14" s="1">
        <v>1</v>
      </c>
      <c r="AG14" s="1">
        <v>2</v>
      </c>
      <c r="AH14" s="1">
        <v>1</v>
      </c>
      <c r="AI14" s="1">
        <v>2</v>
      </c>
      <c r="AJ14" s="1">
        <v>2</v>
      </c>
      <c r="AK14" s="1" t="s">
        <v>99</v>
      </c>
      <c r="AL14" s="12">
        <v>2</v>
      </c>
      <c r="AM14" s="12" t="s">
        <v>99</v>
      </c>
      <c r="AN14" s="12" t="s">
        <v>846</v>
      </c>
      <c r="AO14" s="1">
        <v>1</v>
      </c>
      <c r="AP14" s="1" t="s">
        <v>99</v>
      </c>
      <c r="AQ14" s="1">
        <v>1</v>
      </c>
      <c r="AR14" s="1" t="s">
        <v>99</v>
      </c>
      <c r="AS14" s="1">
        <v>1</v>
      </c>
      <c r="AT14" s="1" t="s">
        <v>99</v>
      </c>
      <c r="AU14" s="1">
        <v>2</v>
      </c>
      <c r="AV14" s="1" t="s">
        <v>99</v>
      </c>
      <c r="AW14" s="1" t="s">
        <v>99</v>
      </c>
      <c r="AX14" s="1" t="s">
        <v>99</v>
      </c>
      <c r="AY14" s="1" t="s">
        <v>119</v>
      </c>
      <c r="AZ14" s="1">
        <v>6</v>
      </c>
      <c r="BA14" s="1" t="s">
        <v>490</v>
      </c>
      <c r="BB14" s="1">
        <v>5</v>
      </c>
      <c r="BC14" s="1" t="s">
        <v>120</v>
      </c>
      <c r="BD14" s="1">
        <v>3</v>
      </c>
      <c r="BE14" s="1" t="s">
        <v>848</v>
      </c>
      <c r="BF14" s="1">
        <v>5</v>
      </c>
      <c r="BG14" s="1" t="s">
        <v>849</v>
      </c>
      <c r="BH14" s="1">
        <v>7</v>
      </c>
      <c r="BI14" s="1" t="s">
        <v>99</v>
      </c>
      <c r="BJ14" s="1" t="s">
        <v>99</v>
      </c>
      <c r="BK14" s="1">
        <v>3</v>
      </c>
      <c r="BL14" s="1" t="s">
        <v>852</v>
      </c>
      <c r="BM14" s="1">
        <v>1</v>
      </c>
      <c r="BN14" s="1" t="s">
        <v>99</v>
      </c>
      <c r="BO14" s="1">
        <v>1</v>
      </c>
      <c r="BP14" s="1" t="s">
        <v>853</v>
      </c>
      <c r="BQ14" s="1" t="s">
        <v>295</v>
      </c>
      <c r="BR14" s="1" t="s">
        <v>854</v>
      </c>
      <c r="BS14" s="1">
        <v>2</v>
      </c>
      <c r="BT14" s="1" t="s">
        <v>855</v>
      </c>
      <c r="BU14" s="1" t="s">
        <v>856</v>
      </c>
      <c r="BV14" s="1" t="s">
        <v>728</v>
      </c>
      <c r="BW14" s="1">
        <v>2</v>
      </c>
      <c r="BX14" s="1">
        <v>2</v>
      </c>
      <c r="BY14" s="1" t="s">
        <v>99</v>
      </c>
      <c r="BZ14" s="1">
        <v>2</v>
      </c>
      <c r="CA14" s="1" t="s">
        <v>99</v>
      </c>
      <c r="CB14" s="1">
        <v>2</v>
      </c>
      <c r="CC14" s="1">
        <v>2</v>
      </c>
      <c r="CD14" s="1">
        <v>2</v>
      </c>
      <c r="CE14" s="1">
        <v>1</v>
      </c>
      <c r="CF14" s="1">
        <v>1</v>
      </c>
      <c r="CG14" s="1" t="s">
        <v>862</v>
      </c>
      <c r="CH14" s="1">
        <v>1</v>
      </c>
      <c r="CI14" s="1">
        <v>1</v>
      </c>
      <c r="CJ14" s="1">
        <v>1</v>
      </c>
      <c r="CK14" s="1">
        <v>1</v>
      </c>
      <c r="CL14" s="1">
        <v>2</v>
      </c>
      <c r="CM14" s="1">
        <v>1</v>
      </c>
      <c r="CN14" s="1">
        <v>1</v>
      </c>
      <c r="CO14" s="1">
        <v>1</v>
      </c>
      <c r="CP14" s="1" t="s">
        <v>99</v>
      </c>
      <c r="CQ14" s="1" t="s">
        <v>99</v>
      </c>
      <c r="CR14" s="1" t="s">
        <v>99</v>
      </c>
      <c r="CS14" s="1">
        <v>4</v>
      </c>
      <c r="CT14" s="1">
        <v>1</v>
      </c>
      <c r="CU14" s="1">
        <v>2</v>
      </c>
      <c r="CV14" s="1">
        <v>1</v>
      </c>
      <c r="CW14" s="1">
        <v>2</v>
      </c>
      <c r="CX14" s="1">
        <v>2</v>
      </c>
      <c r="CY14" s="1" t="s">
        <v>99</v>
      </c>
      <c r="CZ14" s="1">
        <v>2</v>
      </c>
      <c r="DA14" s="1" t="s">
        <v>99</v>
      </c>
      <c r="DB14" s="1" t="s">
        <v>259</v>
      </c>
      <c r="DC14" s="1">
        <v>1</v>
      </c>
      <c r="DD14" s="1" t="s">
        <v>99</v>
      </c>
      <c r="DE14" s="1">
        <v>1</v>
      </c>
      <c r="DF14" s="1" t="s">
        <v>99</v>
      </c>
      <c r="DG14" s="1">
        <v>1</v>
      </c>
      <c r="DH14" s="1" t="s">
        <v>99</v>
      </c>
      <c r="DI14" s="1">
        <v>2</v>
      </c>
      <c r="DJ14" s="1">
        <v>2</v>
      </c>
      <c r="DK14" s="1" t="s">
        <v>99</v>
      </c>
      <c r="DL14" s="1">
        <v>2</v>
      </c>
      <c r="DM14" s="1" t="s">
        <v>99</v>
      </c>
      <c r="DN14" s="1" t="s">
        <v>120</v>
      </c>
      <c r="DO14" s="1">
        <v>3</v>
      </c>
      <c r="DP14" s="1" t="s">
        <v>866</v>
      </c>
      <c r="DQ14" s="1">
        <v>3</v>
      </c>
      <c r="DR14" s="1" t="s">
        <v>99</v>
      </c>
      <c r="DS14" s="1" t="s">
        <v>99</v>
      </c>
      <c r="DT14" s="1" t="s">
        <v>99</v>
      </c>
      <c r="DU14" s="1" t="s">
        <v>99</v>
      </c>
      <c r="DV14" s="1" t="s">
        <v>99</v>
      </c>
      <c r="DW14" s="1" t="s">
        <v>99</v>
      </c>
      <c r="DX14" s="1" t="s">
        <v>99</v>
      </c>
      <c r="DY14" s="1" t="s">
        <v>99</v>
      </c>
      <c r="DZ14" s="1">
        <v>1</v>
      </c>
      <c r="EA14" s="1" t="s">
        <v>869</v>
      </c>
      <c r="EB14" s="1">
        <v>1</v>
      </c>
      <c r="EC14" s="1" t="s">
        <v>99</v>
      </c>
      <c r="ED14" s="1">
        <v>1</v>
      </c>
      <c r="EE14" s="1" t="s">
        <v>871</v>
      </c>
      <c r="EF14" s="1" t="s">
        <v>440</v>
      </c>
      <c r="EG14" s="1" t="s">
        <v>872</v>
      </c>
      <c r="EH14" s="1">
        <v>2</v>
      </c>
      <c r="EI14" s="1" t="s">
        <v>874</v>
      </c>
      <c r="EJ14" s="1" t="s">
        <v>875</v>
      </c>
      <c r="EK14" s="1" t="s">
        <v>613</v>
      </c>
      <c r="EL14" s="1">
        <v>1</v>
      </c>
      <c r="EM14" s="1">
        <v>2</v>
      </c>
      <c r="EN14" s="1" t="s">
        <v>99</v>
      </c>
      <c r="EO14" s="1">
        <v>2</v>
      </c>
      <c r="EP14" s="1" t="s">
        <v>99</v>
      </c>
      <c r="EQ14" s="1">
        <v>2</v>
      </c>
      <c r="ER14" s="1">
        <v>2</v>
      </c>
      <c r="ES14" s="1">
        <v>2</v>
      </c>
      <c r="ET14" s="1">
        <v>1</v>
      </c>
      <c r="EU14" s="1">
        <v>1</v>
      </c>
      <c r="EV14" s="1" t="s">
        <v>878</v>
      </c>
      <c r="EW14" s="1">
        <v>6.7</v>
      </c>
      <c r="EX14" s="1">
        <v>6</v>
      </c>
      <c r="EY14" s="1">
        <v>7.1</v>
      </c>
      <c r="EZ14" s="1" t="s">
        <v>879</v>
      </c>
      <c r="FA14" s="1" t="s">
        <v>880</v>
      </c>
      <c r="FB14" s="1" t="s">
        <v>881</v>
      </c>
      <c r="FC14" s="1" t="s">
        <v>312</v>
      </c>
      <c r="FD14" s="1">
        <v>271</v>
      </c>
    </row>
  </sheetData>
  <dataValidations count="13">
    <dataValidation type="list" allowBlank="1" sqref="K2:K14 CH2:CO14 CQ2:CQ14" xr:uid="{00000000-0002-0000-0200-000000000000}">
      <formula1>"1,2,."</formula1>
    </dataValidation>
    <dataValidation type="list" allowBlank="1" sqref="EO2:EO14" xr:uid="{00000000-0002-0000-0200-000001000000}">
      <formula1>"1,2,3,4,."</formula1>
    </dataValidation>
    <dataValidation type="list" allowBlank="1" sqref="W2:W14" xr:uid="{00000000-0002-0000-0200-000002000000}">
      <formula1>"0,1,2,3,4,."</formula1>
    </dataValidation>
    <dataValidation type="custom" allowBlank="1" showDropDown="1" sqref="DO1" xr:uid="{00000000-0002-0000-0200-000003000000}">
      <formula1>NOT(ISERROR(SEARCH(("OftnHerb1"),(DO1))))</formula1>
    </dataValidation>
    <dataValidation type="list" allowBlank="1" sqref="Y2:Y14" xr:uid="{00000000-0002-0000-0200-000004000000}">
      <formula1>"0,1,2,3,4"</formula1>
    </dataValidation>
    <dataValidation type="list" allowBlank="1" sqref="M2:M14 T2:T14 AE2:AE14 BZ2:BZ14 CS2:CS14" xr:uid="{00000000-0002-0000-0200-000005000000}">
      <formula1>"1,2,3,4"</formula1>
    </dataValidation>
    <dataValidation type="list" allowBlank="1" sqref="U2:U14 AQ2:AQ14 AS2:AS14 BW2:BW14 CB2:CD14 DE2:DE14 DG2:DG14 EB2:EB14 EQ2:ER14" xr:uid="{00000000-0002-0000-0200-000006000000}">
      <formula1>"1,2,3"</formula1>
    </dataValidation>
    <dataValidation type="list" allowBlank="1" sqref="Q2:Q14" xr:uid="{00000000-0002-0000-0200-000007000000}">
      <formula1>"0,1,2,3,4,5"</formula1>
    </dataValidation>
    <dataValidation type="list" allowBlank="1" sqref="R2:R14" xr:uid="{00000000-0002-0000-0200-000008000000}">
      <formula1>"1,2,3,4,5,6,."</formula1>
    </dataValidation>
    <dataValidation type="list" allowBlank="1" sqref="BK2:BK14 BM1:BM14" xr:uid="{00000000-0002-0000-0200-000009000000}">
      <formula1>"1,2,3,."</formula1>
    </dataValidation>
    <dataValidation type="list" allowBlank="1" sqref="B2:I14 O2:O14 AF2:AJ14 AL2:AL14 AO2:AO14 AU2:AU14 BO2:BO14 BS2:BS14 BX2:BX14 CE2:CF14 CT2:CX14 CZ2:CZ14 DC2:DC14 DI2:DJ14 DL2:DL14 DZ2:DZ14 ED2:ED14 EH2:EH14 EL2:EM14 ES2:EU14" xr:uid="{00000000-0002-0000-0200-00000A000000}">
      <formula1>"1,2"</formula1>
    </dataValidation>
    <dataValidation type="list" allowBlank="1" sqref="BD2:BD14 BF2:BF14 BH2:BH14 BJ2:BJ14 DO2:DO14 DQ2:DQ14 DS2:DS14 DU2:DU14 DW2:DW14 DY2:DY14" xr:uid="{00000000-0002-0000-0200-00000B000000}">
      <formula1>"1,2,3,4,5,6,7,."</formula1>
    </dataValidation>
    <dataValidation type="list" allowBlank="1" sqref="AZ2:AZ14 BB2:BB14" xr:uid="{00000000-0002-0000-0200-00000C000000}">
      <formula1>"1,2,3,4,5,6,7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27"/>
  <sheetViews>
    <sheetView topLeftCell="F1" workbookViewId="0">
      <selection activeCell="AC1" sqref="AC1"/>
    </sheetView>
  </sheetViews>
  <sheetFormatPr defaultColWidth="14.44140625" defaultRowHeight="15.75" customHeight="1" x14ac:dyDescent="0.25"/>
  <cols>
    <col min="3" max="3" width="18.5546875" customWidth="1"/>
  </cols>
  <sheetData>
    <row r="1" spans="1:19" ht="15.75" customHeight="1" x14ac:dyDescent="0.25">
      <c r="A1" s="1" t="s">
        <v>0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</row>
    <row r="2" spans="1:19" ht="15.75" customHeight="1" x14ac:dyDescent="0.25">
      <c r="A2" s="1">
        <v>2019</v>
      </c>
      <c r="B2" s="1">
        <v>4</v>
      </c>
      <c r="C2" s="1" t="s">
        <v>489</v>
      </c>
      <c r="D2" s="1">
        <v>2</v>
      </c>
      <c r="E2" s="1">
        <v>67</v>
      </c>
      <c r="F2" s="1">
        <v>4</v>
      </c>
      <c r="G2" s="1">
        <v>2</v>
      </c>
      <c r="H2" s="1" t="s">
        <v>99</v>
      </c>
      <c r="I2" s="1">
        <v>2</v>
      </c>
      <c r="J2" s="1">
        <v>1</v>
      </c>
      <c r="K2" s="1" t="s">
        <v>99</v>
      </c>
      <c r="L2" s="1">
        <v>0</v>
      </c>
      <c r="M2" s="1" t="s">
        <v>99</v>
      </c>
      <c r="N2" s="1">
        <v>0</v>
      </c>
      <c r="O2" s="1" t="s">
        <v>99</v>
      </c>
      <c r="P2" s="1">
        <v>4</v>
      </c>
      <c r="Q2" s="1">
        <v>3</v>
      </c>
      <c r="R2" s="1">
        <v>1</v>
      </c>
      <c r="S2" s="1">
        <v>1</v>
      </c>
    </row>
    <row r="3" spans="1:19" ht="15.75" customHeight="1" x14ac:dyDescent="0.25">
      <c r="A3" s="1">
        <v>2020</v>
      </c>
      <c r="B3" s="1">
        <v>4</v>
      </c>
      <c r="C3" s="1" t="s">
        <v>497</v>
      </c>
      <c r="D3" s="1">
        <v>2</v>
      </c>
      <c r="E3" s="1">
        <v>59</v>
      </c>
      <c r="F3" s="1">
        <v>4</v>
      </c>
      <c r="G3" s="1">
        <v>2</v>
      </c>
      <c r="H3" s="1" t="s">
        <v>99</v>
      </c>
      <c r="I3" s="1">
        <v>1</v>
      </c>
      <c r="J3" s="1">
        <v>3</v>
      </c>
      <c r="K3" s="1" t="s">
        <v>99</v>
      </c>
      <c r="L3" s="1" t="s">
        <v>99</v>
      </c>
      <c r="M3" s="1" t="s">
        <v>501</v>
      </c>
      <c r="N3" s="1">
        <v>1</v>
      </c>
      <c r="O3" s="1" t="s">
        <v>99</v>
      </c>
      <c r="P3" s="1">
        <v>8</v>
      </c>
      <c r="Q3" s="1">
        <v>5</v>
      </c>
      <c r="R3" s="1">
        <v>3</v>
      </c>
      <c r="S3" s="1">
        <v>3</v>
      </c>
    </row>
    <row r="4" spans="1:19" ht="15.75" customHeight="1" x14ac:dyDescent="0.25">
      <c r="A4" s="1">
        <v>2021</v>
      </c>
      <c r="B4" s="1">
        <v>4</v>
      </c>
      <c r="C4" s="1" t="s">
        <v>505</v>
      </c>
      <c r="D4" s="1">
        <v>2</v>
      </c>
      <c r="E4" s="1">
        <v>58</v>
      </c>
      <c r="F4" s="1">
        <v>3</v>
      </c>
      <c r="G4" s="1">
        <v>2</v>
      </c>
      <c r="H4" s="1" t="s">
        <v>99</v>
      </c>
      <c r="I4" s="1">
        <v>1</v>
      </c>
      <c r="J4" s="1">
        <v>3</v>
      </c>
      <c r="K4" s="1" t="s">
        <v>99</v>
      </c>
      <c r="L4" s="1" t="s">
        <v>99</v>
      </c>
      <c r="M4" s="1" t="s">
        <v>447</v>
      </c>
      <c r="N4" s="1">
        <v>0</v>
      </c>
      <c r="O4" s="1" t="s">
        <v>99</v>
      </c>
      <c r="P4" s="1">
        <v>7</v>
      </c>
      <c r="Q4" s="1">
        <v>3</v>
      </c>
      <c r="R4" s="1">
        <v>4</v>
      </c>
      <c r="S4" s="1">
        <v>1</v>
      </c>
    </row>
    <row r="5" spans="1:19" ht="15.75" customHeight="1" x14ac:dyDescent="0.25">
      <c r="A5" s="1">
        <v>2022</v>
      </c>
      <c r="B5" s="1">
        <v>4</v>
      </c>
      <c r="C5" s="1" t="s">
        <v>507</v>
      </c>
      <c r="D5" s="1">
        <v>2</v>
      </c>
      <c r="E5" s="1">
        <v>51</v>
      </c>
      <c r="F5" s="1">
        <v>4</v>
      </c>
      <c r="G5" s="1">
        <v>2</v>
      </c>
      <c r="H5" s="1" t="s">
        <v>99</v>
      </c>
      <c r="I5" s="1">
        <v>5</v>
      </c>
      <c r="J5" s="1">
        <v>1</v>
      </c>
      <c r="K5" s="1" t="s">
        <v>99</v>
      </c>
      <c r="L5" s="1" t="s">
        <v>99</v>
      </c>
      <c r="M5" s="1" t="s">
        <v>174</v>
      </c>
      <c r="N5" s="1">
        <v>2</v>
      </c>
      <c r="O5" s="1" t="s">
        <v>99</v>
      </c>
      <c r="P5" s="1">
        <v>5</v>
      </c>
      <c r="Q5" s="1">
        <v>4</v>
      </c>
      <c r="R5" s="1">
        <v>1</v>
      </c>
      <c r="S5" s="1">
        <v>1</v>
      </c>
    </row>
    <row r="6" spans="1:19" ht="15.75" customHeight="1" x14ac:dyDescent="0.25">
      <c r="A6" s="1">
        <v>2023</v>
      </c>
      <c r="B6" s="1">
        <v>2</v>
      </c>
      <c r="C6" s="1" t="s">
        <v>511</v>
      </c>
      <c r="D6" s="1">
        <v>1</v>
      </c>
      <c r="E6" s="1">
        <v>55</v>
      </c>
      <c r="F6" s="1">
        <v>5</v>
      </c>
      <c r="G6" s="1">
        <v>6</v>
      </c>
      <c r="H6" s="1" t="s">
        <v>99</v>
      </c>
      <c r="I6" s="1">
        <v>2</v>
      </c>
      <c r="J6" s="1">
        <v>1</v>
      </c>
      <c r="K6" s="1" t="s">
        <v>99</v>
      </c>
      <c r="L6" s="1">
        <v>2</v>
      </c>
      <c r="M6" s="1" t="s">
        <v>99</v>
      </c>
      <c r="N6" s="1">
        <v>3</v>
      </c>
      <c r="O6" s="1" t="s">
        <v>99</v>
      </c>
      <c r="P6" s="1">
        <v>2</v>
      </c>
      <c r="Q6" s="1">
        <v>2</v>
      </c>
      <c r="R6" s="1">
        <v>0</v>
      </c>
      <c r="S6" s="1">
        <v>0</v>
      </c>
    </row>
    <row r="7" spans="1:19" ht="15.75" customHeight="1" x14ac:dyDescent="0.25">
      <c r="A7" s="1">
        <v>2024</v>
      </c>
      <c r="B7" s="1">
        <v>2</v>
      </c>
      <c r="C7" s="1" t="s">
        <v>513</v>
      </c>
      <c r="D7" s="1">
        <v>1</v>
      </c>
      <c r="E7" s="1">
        <v>54</v>
      </c>
      <c r="F7" s="1">
        <v>5</v>
      </c>
      <c r="G7" s="1" t="s">
        <v>99</v>
      </c>
      <c r="H7" s="1" t="s">
        <v>514</v>
      </c>
      <c r="I7" s="1">
        <v>1</v>
      </c>
      <c r="J7" s="1">
        <v>1</v>
      </c>
      <c r="K7" s="1" t="s">
        <v>99</v>
      </c>
      <c r="L7" s="1">
        <v>3</v>
      </c>
      <c r="M7" s="1" t="s">
        <v>99</v>
      </c>
      <c r="N7" s="1">
        <v>2</v>
      </c>
      <c r="O7" s="1" t="s">
        <v>99</v>
      </c>
      <c r="P7" s="1">
        <v>1</v>
      </c>
      <c r="Q7" s="1">
        <v>1</v>
      </c>
      <c r="R7" s="1">
        <v>0</v>
      </c>
      <c r="S7" s="1">
        <v>0</v>
      </c>
    </row>
    <row r="8" spans="1:19" ht="15.75" customHeight="1" x14ac:dyDescent="0.25">
      <c r="A8" s="1">
        <v>2025</v>
      </c>
      <c r="B8" s="1">
        <v>2</v>
      </c>
      <c r="C8" s="1" t="s">
        <v>517</v>
      </c>
      <c r="D8" s="1">
        <v>2</v>
      </c>
      <c r="E8" s="1">
        <v>58</v>
      </c>
      <c r="F8" s="1">
        <v>2</v>
      </c>
      <c r="G8" s="1">
        <v>6</v>
      </c>
      <c r="H8" s="1" t="s">
        <v>99</v>
      </c>
      <c r="I8" s="1">
        <v>1</v>
      </c>
      <c r="J8" s="1">
        <v>1</v>
      </c>
      <c r="K8" s="1" t="s">
        <v>99</v>
      </c>
      <c r="L8" s="1" t="s">
        <v>99</v>
      </c>
      <c r="M8" s="1" t="s">
        <v>174</v>
      </c>
      <c r="N8" s="1">
        <v>1</v>
      </c>
      <c r="O8" s="1" t="s">
        <v>99</v>
      </c>
      <c r="P8" s="1">
        <v>5</v>
      </c>
      <c r="Q8" s="1">
        <v>2</v>
      </c>
      <c r="R8" s="1">
        <v>3</v>
      </c>
      <c r="S8" s="1">
        <v>3</v>
      </c>
    </row>
    <row r="9" spans="1:19" ht="15.75" customHeight="1" x14ac:dyDescent="0.25">
      <c r="A9" s="1">
        <v>2026</v>
      </c>
      <c r="B9" s="1">
        <v>2</v>
      </c>
      <c r="C9" s="1" t="s">
        <v>520</v>
      </c>
      <c r="D9" s="1">
        <v>2</v>
      </c>
      <c r="E9" s="1">
        <v>59</v>
      </c>
      <c r="F9" s="1">
        <v>4</v>
      </c>
      <c r="G9" s="1">
        <v>2</v>
      </c>
      <c r="H9" s="1" t="s">
        <v>99</v>
      </c>
      <c r="I9" s="1">
        <v>1</v>
      </c>
      <c r="J9" s="1" t="s">
        <v>99</v>
      </c>
      <c r="K9" s="1" t="s">
        <v>524</v>
      </c>
      <c r="L9" s="1">
        <v>0</v>
      </c>
      <c r="M9" s="1" t="s">
        <v>99</v>
      </c>
      <c r="N9" s="1">
        <v>1</v>
      </c>
      <c r="O9" s="1" t="s">
        <v>99</v>
      </c>
      <c r="P9" s="1">
        <v>4</v>
      </c>
      <c r="Q9" s="1">
        <v>4</v>
      </c>
      <c r="R9" s="1">
        <v>0</v>
      </c>
      <c r="S9" s="1">
        <v>0</v>
      </c>
    </row>
    <row r="10" spans="1:19" ht="15.75" customHeight="1" x14ac:dyDescent="0.25">
      <c r="A10" s="1">
        <v>2027</v>
      </c>
      <c r="B10" s="1">
        <v>2</v>
      </c>
      <c r="C10" s="1" t="s">
        <v>527</v>
      </c>
      <c r="D10" s="1">
        <v>2</v>
      </c>
      <c r="E10" s="1">
        <v>74</v>
      </c>
      <c r="F10" s="1">
        <v>2</v>
      </c>
      <c r="G10" s="1">
        <v>2</v>
      </c>
      <c r="H10" s="1" t="s">
        <v>99</v>
      </c>
      <c r="I10" s="1">
        <v>2</v>
      </c>
      <c r="J10" s="1">
        <v>3</v>
      </c>
      <c r="K10" s="1" t="s">
        <v>99</v>
      </c>
      <c r="L10" s="1">
        <v>0</v>
      </c>
      <c r="M10" s="1" t="s">
        <v>99</v>
      </c>
      <c r="N10" s="1">
        <v>0</v>
      </c>
      <c r="O10" s="1" t="s">
        <v>99</v>
      </c>
      <c r="P10" s="1">
        <v>3</v>
      </c>
      <c r="Q10" s="1">
        <v>2</v>
      </c>
      <c r="R10" s="1">
        <v>1</v>
      </c>
      <c r="S10" s="1">
        <v>1</v>
      </c>
    </row>
    <row r="11" spans="1:19" ht="15.75" customHeight="1" x14ac:dyDescent="0.25">
      <c r="A11" s="1">
        <v>2058</v>
      </c>
      <c r="B11" s="1">
        <v>1</v>
      </c>
      <c r="C11" s="1" t="s">
        <v>535</v>
      </c>
      <c r="D11" s="1">
        <v>2</v>
      </c>
      <c r="E11" s="1">
        <v>47</v>
      </c>
      <c r="F11" s="1">
        <v>1</v>
      </c>
      <c r="G11" s="1">
        <v>2</v>
      </c>
      <c r="H11" s="1" t="s">
        <v>99</v>
      </c>
      <c r="I11" s="1">
        <v>2</v>
      </c>
      <c r="J11" s="1">
        <v>1</v>
      </c>
      <c r="K11" s="1" t="s">
        <v>99</v>
      </c>
      <c r="L11" s="1" t="s">
        <v>99</v>
      </c>
      <c r="M11" s="1" t="s">
        <v>447</v>
      </c>
      <c r="N11" s="1">
        <v>1</v>
      </c>
      <c r="O11" s="1" t="s">
        <v>99</v>
      </c>
      <c r="P11" s="1">
        <v>6</v>
      </c>
      <c r="Q11" s="1">
        <v>3</v>
      </c>
      <c r="R11" s="1">
        <v>3</v>
      </c>
      <c r="S11" s="1">
        <v>3</v>
      </c>
    </row>
    <row r="12" spans="1:19" ht="15.75" customHeight="1" x14ac:dyDescent="0.25">
      <c r="A12" s="1">
        <v>2059</v>
      </c>
      <c r="B12" s="1">
        <v>1</v>
      </c>
      <c r="C12" s="1" t="s">
        <v>541</v>
      </c>
      <c r="D12" s="1">
        <v>2</v>
      </c>
      <c r="E12" s="1">
        <v>71</v>
      </c>
      <c r="F12" s="1">
        <v>4</v>
      </c>
      <c r="G12" s="1">
        <v>2</v>
      </c>
      <c r="H12" s="1" t="s">
        <v>99</v>
      </c>
      <c r="I12" s="1">
        <v>2</v>
      </c>
      <c r="J12" s="1">
        <v>1</v>
      </c>
      <c r="K12" s="1" t="s">
        <v>99</v>
      </c>
      <c r="L12" s="1" t="s">
        <v>99</v>
      </c>
      <c r="M12" s="1" t="s">
        <v>543</v>
      </c>
      <c r="N12" s="1">
        <v>1</v>
      </c>
      <c r="O12" s="1" t="s">
        <v>99</v>
      </c>
      <c r="P12" s="1">
        <v>3</v>
      </c>
      <c r="Q12" s="1">
        <v>3</v>
      </c>
      <c r="R12" s="1">
        <v>0</v>
      </c>
      <c r="S12" s="1">
        <v>0</v>
      </c>
    </row>
    <row r="13" spans="1:19" ht="15.75" customHeight="1" x14ac:dyDescent="0.25">
      <c r="A13" s="1">
        <v>2060</v>
      </c>
      <c r="B13" s="1">
        <v>1</v>
      </c>
      <c r="C13" s="1" t="s">
        <v>545</v>
      </c>
      <c r="D13" s="1">
        <v>2</v>
      </c>
      <c r="E13" s="1">
        <v>51</v>
      </c>
      <c r="F13" s="1">
        <v>4</v>
      </c>
      <c r="G13" s="1">
        <v>2</v>
      </c>
      <c r="H13" s="1" t="s">
        <v>99</v>
      </c>
      <c r="I13" s="1">
        <v>1</v>
      </c>
      <c r="J13" s="1">
        <v>3</v>
      </c>
      <c r="K13" s="1" t="s">
        <v>99</v>
      </c>
      <c r="L13" s="1">
        <v>0</v>
      </c>
      <c r="M13" s="1" t="s">
        <v>99</v>
      </c>
      <c r="N13" s="1">
        <v>0</v>
      </c>
      <c r="O13" s="1" t="s">
        <v>99</v>
      </c>
      <c r="P13" s="1">
        <v>3</v>
      </c>
      <c r="Q13" s="1">
        <v>3</v>
      </c>
      <c r="R13" s="1">
        <v>3</v>
      </c>
      <c r="S13" s="1">
        <v>3</v>
      </c>
    </row>
    <row r="14" spans="1:19" ht="15.75" customHeight="1" x14ac:dyDescent="0.25">
      <c r="A14" s="1">
        <v>2061</v>
      </c>
      <c r="B14" s="1">
        <v>1</v>
      </c>
      <c r="C14" s="1" t="s">
        <v>546</v>
      </c>
      <c r="D14" s="1">
        <v>2</v>
      </c>
      <c r="E14" s="1">
        <v>53</v>
      </c>
      <c r="F14" s="1">
        <v>2</v>
      </c>
      <c r="G14" s="1">
        <v>2</v>
      </c>
      <c r="H14" s="1" t="s">
        <v>99</v>
      </c>
      <c r="I14" s="1">
        <v>1</v>
      </c>
      <c r="J14" s="1" t="s">
        <v>99</v>
      </c>
      <c r="K14" s="1" t="s">
        <v>548</v>
      </c>
      <c r="L14" s="1" t="s">
        <v>99</v>
      </c>
      <c r="M14" s="1" t="s">
        <v>548</v>
      </c>
      <c r="N14" s="1">
        <v>0</v>
      </c>
      <c r="O14" s="1" t="s">
        <v>99</v>
      </c>
      <c r="P14" s="1">
        <v>1</v>
      </c>
      <c r="Q14" s="1">
        <v>1</v>
      </c>
      <c r="R14" s="1">
        <v>0</v>
      </c>
      <c r="S14" s="1">
        <v>0</v>
      </c>
    </row>
    <row r="15" spans="1:19" ht="15.75" customHeight="1" x14ac:dyDescent="0.25">
      <c r="A15" s="1">
        <v>2062</v>
      </c>
      <c r="B15" s="1">
        <v>1</v>
      </c>
      <c r="C15" s="1" t="s">
        <v>550</v>
      </c>
      <c r="D15" s="1">
        <v>2</v>
      </c>
      <c r="E15" s="1">
        <v>73</v>
      </c>
      <c r="F15" s="1">
        <v>2</v>
      </c>
      <c r="G15" s="1">
        <v>2</v>
      </c>
      <c r="H15" s="1" t="s">
        <v>99</v>
      </c>
      <c r="I15" s="1">
        <v>3</v>
      </c>
      <c r="J15" s="1">
        <v>1</v>
      </c>
      <c r="K15" s="1" t="s">
        <v>99</v>
      </c>
      <c r="L15" s="1">
        <v>0</v>
      </c>
      <c r="M15" s="1" t="s">
        <v>99</v>
      </c>
      <c r="N15" s="1">
        <v>2</v>
      </c>
      <c r="O15" s="1" t="s">
        <v>551</v>
      </c>
      <c r="P15" s="1">
        <v>1</v>
      </c>
      <c r="Q15" s="1">
        <v>1</v>
      </c>
      <c r="R15" s="1">
        <v>0</v>
      </c>
      <c r="S15" s="1">
        <v>0</v>
      </c>
    </row>
    <row r="16" spans="1:19" ht="15.75" customHeight="1" x14ac:dyDescent="0.25">
      <c r="A16" s="1">
        <v>2063</v>
      </c>
      <c r="B16" s="1">
        <v>1</v>
      </c>
      <c r="C16" s="1" t="s">
        <v>541</v>
      </c>
      <c r="D16" s="1">
        <v>1</v>
      </c>
      <c r="E16" s="1">
        <v>65</v>
      </c>
      <c r="F16" s="1">
        <v>1</v>
      </c>
      <c r="G16" s="1">
        <v>2</v>
      </c>
      <c r="H16" s="1" t="s">
        <v>99</v>
      </c>
      <c r="I16" s="1">
        <v>2</v>
      </c>
      <c r="J16" s="1">
        <v>1</v>
      </c>
      <c r="K16" s="1" t="s">
        <v>99</v>
      </c>
      <c r="L16" s="1">
        <v>3</v>
      </c>
      <c r="M16" s="1" t="s">
        <v>99</v>
      </c>
      <c r="N16" s="1">
        <v>2</v>
      </c>
      <c r="O16" s="1" t="s">
        <v>99</v>
      </c>
      <c r="P16" s="1">
        <v>3</v>
      </c>
      <c r="Q16" s="1">
        <v>3</v>
      </c>
      <c r="R16" s="1">
        <v>0</v>
      </c>
      <c r="S16" s="1">
        <v>0</v>
      </c>
    </row>
    <row r="17" spans="1:19" ht="15.75" customHeight="1" x14ac:dyDescent="0.25">
      <c r="A17" s="1">
        <v>2074</v>
      </c>
      <c r="B17" s="1">
        <v>3</v>
      </c>
      <c r="C17" s="1" t="s">
        <v>553</v>
      </c>
      <c r="D17" s="1">
        <v>2</v>
      </c>
      <c r="E17" s="1">
        <v>63</v>
      </c>
      <c r="F17" s="1">
        <v>2</v>
      </c>
      <c r="G17" s="1">
        <v>2</v>
      </c>
      <c r="H17" s="1" t="s">
        <v>99</v>
      </c>
      <c r="I17" s="1">
        <v>1</v>
      </c>
      <c r="J17" s="1">
        <v>1</v>
      </c>
      <c r="K17" s="1" t="s">
        <v>99</v>
      </c>
      <c r="L17" s="1">
        <v>4</v>
      </c>
      <c r="M17" s="1" t="s">
        <v>99</v>
      </c>
      <c r="N17" s="1">
        <v>1</v>
      </c>
      <c r="O17" s="1" t="s">
        <v>99</v>
      </c>
      <c r="P17" s="1">
        <v>1</v>
      </c>
      <c r="Q17" s="1">
        <v>1</v>
      </c>
      <c r="R17" s="1">
        <v>0</v>
      </c>
      <c r="S17" s="1">
        <v>0</v>
      </c>
    </row>
    <row r="18" spans="1:19" ht="15.75" customHeight="1" x14ac:dyDescent="0.25">
      <c r="A18" s="1">
        <v>2075</v>
      </c>
      <c r="B18" s="1">
        <v>3</v>
      </c>
      <c r="C18" s="1" t="s">
        <v>556</v>
      </c>
      <c r="D18" s="1">
        <v>1</v>
      </c>
      <c r="E18" s="1">
        <v>57</v>
      </c>
      <c r="F18" s="1">
        <v>4</v>
      </c>
      <c r="G18" s="1">
        <v>2</v>
      </c>
      <c r="H18" s="1" t="s">
        <v>99</v>
      </c>
      <c r="I18" s="1">
        <v>2</v>
      </c>
      <c r="J18" s="1">
        <v>1</v>
      </c>
      <c r="K18" s="1" t="s">
        <v>99</v>
      </c>
      <c r="L18" s="1" t="s">
        <v>99</v>
      </c>
      <c r="M18" s="1" t="s">
        <v>559</v>
      </c>
      <c r="N18" s="1">
        <v>3</v>
      </c>
      <c r="O18" s="1" t="s">
        <v>99</v>
      </c>
      <c r="P18" s="1">
        <v>3</v>
      </c>
      <c r="Q18" s="1">
        <v>3</v>
      </c>
      <c r="R18" s="1">
        <v>0</v>
      </c>
      <c r="S18" s="1">
        <v>0</v>
      </c>
    </row>
    <row r="19" spans="1:19" ht="15.75" customHeight="1" x14ac:dyDescent="0.25">
      <c r="A19" s="1">
        <v>2076</v>
      </c>
      <c r="B19" s="1">
        <v>3</v>
      </c>
      <c r="C19" s="1" t="s">
        <v>562</v>
      </c>
      <c r="D19" s="1">
        <v>2</v>
      </c>
      <c r="E19" s="1">
        <v>77</v>
      </c>
      <c r="F19" s="1">
        <v>0</v>
      </c>
      <c r="G19" s="1">
        <v>2</v>
      </c>
      <c r="H19" s="1" t="s">
        <v>99</v>
      </c>
      <c r="I19" s="1">
        <v>1</v>
      </c>
      <c r="J19" s="1">
        <v>1</v>
      </c>
      <c r="K19" s="1" t="s">
        <v>99</v>
      </c>
      <c r="L19" s="1">
        <v>0</v>
      </c>
      <c r="M19" s="1" t="s">
        <v>99</v>
      </c>
      <c r="N19" s="1">
        <v>0</v>
      </c>
      <c r="O19" s="1" t="s">
        <v>99</v>
      </c>
      <c r="P19" s="1">
        <v>2</v>
      </c>
      <c r="Q19" s="1">
        <v>2</v>
      </c>
      <c r="R19" s="1">
        <v>0</v>
      </c>
      <c r="S19" s="1">
        <v>0</v>
      </c>
    </row>
    <row r="20" spans="1:19" ht="15.75" customHeight="1" x14ac:dyDescent="0.25">
      <c r="A20" s="1">
        <v>2077</v>
      </c>
      <c r="B20" s="1">
        <v>3</v>
      </c>
      <c r="C20" s="1" t="s">
        <v>567</v>
      </c>
      <c r="D20" s="1">
        <v>2</v>
      </c>
      <c r="E20" s="1">
        <v>69</v>
      </c>
      <c r="F20" s="1">
        <v>2</v>
      </c>
      <c r="G20" s="1">
        <v>6</v>
      </c>
      <c r="H20" s="1" t="s">
        <v>99</v>
      </c>
      <c r="I20" s="1">
        <v>1</v>
      </c>
      <c r="J20" s="1">
        <v>1</v>
      </c>
      <c r="K20" s="1" t="s">
        <v>99</v>
      </c>
      <c r="L20" s="1">
        <v>0</v>
      </c>
      <c r="M20" s="1" t="s">
        <v>99</v>
      </c>
      <c r="N20" s="1">
        <v>0</v>
      </c>
      <c r="O20" s="1" t="s">
        <v>99</v>
      </c>
      <c r="P20" s="1">
        <v>2</v>
      </c>
      <c r="Q20" s="1">
        <v>2</v>
      </c>
      <c r="R20" s="1">
        <v>0</v>
      </c>
      <c r="S20" s="1">
        <v>0</v>
      </c>
    </row>
    <row r="21" spans="1:19" ht="15.75" customHeight="1" x14ac:dyDescent="0.25">
      <c r="A21" s="1">
        <v>2078</v>
      </c>
      <c r="B21" s="1">
        <v>3</v>
      </c>
      <c r="C21" s="1" t="s">
        <v>571</v>
      </c>
      <c r="D21" s="1">
        <v>2</v>
      </c>
      <c r="E21" s="1">
        <v>59</v>
      </c>
      <c r="F21" s="1">
        <v>0</v>
      </c>
      <c r="G21" s="1">
        <v>2</v>
      </c>
      <c r="H21" s="1" t="s">
        <v>99</v>
      </c>
      <c r="I21" s="1">
        <v>1</v>
      </c>
      <c r="J21" s="1">
        <v>1</v>
      </c>
      <c r="K21" s="1" t="s">
        <v>99</v>
      </c>
      <c r="L21" s="1">
        <v>0</v>
      </c>
      <c r="M21" s="1" t="s">
        <v>99</v>
      </c>
      <c r="N21" s="1">
        <v>0</v>
      </c>
      <c r="O21" s="1" t="s">
        <v>99</v>
      </c>
      <c r="P21" s="1">
        <v>2</v>
      </c>
      <c r="Q21" s="1">
        <v>2</v>
      </c>
      <c r="R21" s="1">
        <v>0</v>
      </c>
      <c r="S21" s="1">
        <v>0</v>
      </c>
    </row>
    <row r="22" spans="1:19" ht="15.75" customHeight="1" x14ac:dyDescent="0.25">
      <c r="A22" s="1">
        <v>2080</v>
      </c>
      <c r="B22" s="1">
        <v>2</v>
      </c>
      <c r="C22" s="1" t="s">
        <v>573</v>
      </c>
      <c r="D22" s="1">
        <v>2</v>
      </c>
      <c r="E22" s="1">
        <v>57</v>
      </c>
      <c r="F22" s="1">
        <v>4</v>
      </c>
      <c r="G22" s="1">
        <v>6</v>
      </c>
      <c r="H22" s="1" t="s">
        <v>99</v>
      </c>
      <c r="I22" s="1">
        <v>1</v>
      </c>
      <c r="J22" s="1">
        <v>1</v>
      </c>
      <c r="K22" s="1" t="s">
        <v>99</v>
      </c>
      <c r="L22" s="1">
        <v>0</v>
      </c>
      <c r="M22" s="1" t="s">
        <v>99</v>
      </c>
      <c r="N22" s="1">
        <v>0</v>
      </c>
      <c r="O22" s="1" t="s">
        <v>99</v>
      </c>
      <c r="P22" s="1">
        <v>1</v>
      </c>
      <c r="Q22" s="1">
        <v>1</v>
      </c>
      <c r="R22" s="1">
        <v>0</v>
      </c>
      <c r="S22" s="1">
        <v>0</v>
      </c>
    </row>
    <row r="23" spans="1:19" ht="15.75" customHeight="1" x14ac:dyDescent="0.25">
      <c r="A23" s="1">
        <v>2081</v>
      </c>
      <c r="B23" s="1">
        <v>2</v>
      </c>
      <c r="C23" s="1" t="s">
        <v>576</v>
      </c>
      <c r="D23" s="1">
        <v>1</v>
      </c>
      <c r="E23" s="1">
        <v>52</v>
      </c>
      <c r="F23" s="1">
        <v>2</v>
      </c>
      <c r="G23" s="1">
        <v>6</v>
      </c>
      <c r="H23" s="1" t="s">
        <v>99</v>
      </c>
      <c r="I23" s="1">
        <v>1</v>
      </c>
      <c r="J23" s="1">
        <v>1</v>
      </c>
      <c r="K23" s="1" t="s">
        <v>99</v>
      </c>
      <c r="L23" s="1" t="s">
        <v>99</v>
      </c>
      <c r="M23" s="1" t="s">
        <v>174</v>
      </c>
      <c r="N23" s="1">
        <v>2</v>
      </c>
      <c r="O23" s="1" t="s">
        <v>99</v>
      </c>
      <c r="P23" s="1">
        <v>4</v>
      </c>
      <c r="Q23" s="1">
        <v>4</v>
      </c>
      <c r="R23" s="1">
        <v>0</v>
      </c>
      <c r="S23" s="1">
        <v>0</v>
      </c>
    </row>
    <row r="24" spans="1:19" ht="15.75" customHeight="1" x14ac:dyDescent="0.25">
      <c r="A24" s="1">
        <v>2082</v>
      </c>
      <c r="B24" s="1">
        <v>2</v>
      </c>
      <c r="C24" s="1" t="s">
        <v>580</v>
      </c>
      <c r="D24" s="1">
        <v>1</v>
      </c>
      <c r="E24" s="1">
        <v>46</v>
      </c>
      <c r="F24" s="1">
        <v>2</v>
      </c>
      <c r="G24" s="1">
        <v>6</v>
      </c>
      <c r="H24" s="1" t="s">
        <v>99</v>
      </c>
      <c r="I24" s="1">
        <v>3</v>
      </c>
      <c r="J24" s="1">
        <v>1</v>
      </c>
      <c r="K24" s="1" t="s">
        <v>99</v>
      </c>
      <c r="L24" s="1">
        <v>2</v>
      </c>
      <c r="M24" s="1" t="s">
        <v>99</v>
      </c>
      <c r="N24" s="1">
        <v>2</v>
      </c>
      <c r="O24" s="1" t="s">
        <v>99</v>
      </c>
      <c r="P24" s="1">
        <v>3</v>
      </c>
      <c r="Q24" s="1">
        <v>1</v>
      </c>
      <c r="R24" s="1">
        <v>2</v>
      </c>
      <c r="S24" s="1">
        <v>2</v>
      </c>
    </row>
    <row r="25" spans="1:19" ht="15.75" customHeight="1" x14ac:dyDescent="0.25">
      <c r="A25" s="1">
        <v>2083</v>
      </c>
      <c r="B25" s="1">
        <v>2</v>
      </c>
      <c r="C25" s="1" t="s">
        <v>584</v>
      </c>
      <c r="D25" s="1">
        <v>2</v>
      </c>
      <c r="E25" s="1">
        <v>63</v>
      </c>
      <c r="F25" s="1">
        <v>2</v>
      </c>
      <c r="G25" s="1">
        <v>2</v>
      </c>
      <c r="H25" s="1" t="s">
        <v>99</v>
      </c>
      <c r="I25" s="1">
        <v>2</v>
      </c>
      <c r="J25" s="1">
        <v>1</v>
      </c>
      <c r="K25" s="1" t="s">
        <v>99</v>
      </c>
      <c r="L25" s="1">
        <v>4</v>
      </c>
      <c r="M25" s="1" t="s">
        <v>99</v>
      </c>
      <c r="N25" s="1">
        <v>0</v>
      </c>
      <c r="O25" s="1" t="s">
        <v>99</v>
      </c>
      <c r="P25" s="1">
        <v>5</v>
      </c>
      <c r="Q25" s="1">
        <v>5</v>
      </c>
      <c r="R25" s="1">
        <v>0</v>
      </c>
      <c r="S25" s="1">
        <v>0</v>
      </c>
    </row>
    <row r="26" spans="1:19" ht="15.75" customHeight="1" x14ac:dyDescent="0.25">
      <c r="A26" s="1">
        <v>2084</v>
      </c>
      <c r="B26" s="1">
        <v>2</v>
      </c>
      <c r="C26" s="1" t="s">
        <v>587</v>
      </c>
      <c r="D26" s="1">
        <v>2</v>
      </c>
      <c r="E26" s="1">
        <v>70</v>
      </c>
      <c r="F26" s="1">
        <v>2</v>
      </c>
      <c r="G26" s="1">
        <v>6</v>
      </c>
      <c r="H26" s="1" t="s">
        <v>99</v>
      </c>
      <c r="I26" s="1">
        <v>2</v>
      </c>
      <c r="J26" s="1">
        <v>1</v>
      </c>
      <c r="K26" s="1" t="s">
        <v>99</v>
      </c>
      <c r="L26" s="1">
        <v>0</v>
      </c>
      <c r="M26" s="1" t="s">
        <v>472</v>
      </c>
      <c r="N26" s="1">
        <v>0</v>
      </c>
      <c r="O26" s="1" t="s">
        <v>99</v>
      </c>
      <c r="P26" s="1">
        <v>2</v>
      </c>
      <c r="Q26" s="1">
        <v>2</v>
      </c>
      <c r="R26" s="1">
        <v>0</v>
      </c>
      <c r="S26" s="1">
        <v>0</v>
      </c>
    </row>
    <row r="27" spans="1:19" ht="15.75" customHeight="1" x14ac:dyDescent="0.25">
      <c r="A27" s="1"/>
    </row>
  </sheetData>
  <dataValidations count="9">
    <dataValidation type="list" allowBlank="1" sqref="G2:G26" xr:uid="{00000000-0002-0000-0300-000000000000}">
      <formula1>"1,2,3,4,5,6,."</formula1>
    </dataValidation>
    <dataValidation type="list" allowBlank="1" sqref="I2:I26" xr:uid="{00000000-0002-0000-0300-000001000000}">
      <formula1>"1,2,3,4,5,."</formula1>
    </dataValidation>
    <dataValidation type="list" allowBlank="1" sqref="D2:D26" xr:uid="{00000000-0002-0000-0300-000002000000}">
      <formula1>"1,2"</formula1>
    </dataValidation>
    <dataValidation type="list" allowBlank="1" sqref="J2:J26" xr:uid="{00000000-0002-0000-0300-000003000000}">
      <formula1>"1,2,3,."</formula1>
    </dataValidation>
    <dataValidation type="custom" allowBlank="1" showDropDown="1" sqref="D1" xr:uid="{00000000-0002-0000-0300-000004000000}">
      <formula1>NOT(ISERROR(SEARCH(("Sex"),(D1))))</formula1>
    </dataValidation>
    <dataValidation type="list" allowBlank="1" sqref="L2:L26" xr:uid="{00000000-0002-0000-0300-000005000000}">
      <formula1>"0,1,2,3,4,."</formula1>
    </dataValidation>
    <dataValidation type="list" allowBlank="1" sqref="N2:N26" xr:uid="{00000000-0002-0000-0300-000006000000}">
      <formula1>"0,1,2,3,4"</formula1>
    </dataValidation>
    <dataValidation type="list" allowBlank="1" sqref="B2:B26" xr:uid="{00000000-0002-0000-0300-000007000000}">
      <formula1>"1,2,3,4"</formula1>
    </dataValidation>
    <dataValidation type="list" allowBlank="1" sqref="F2:F26" xr:uid="{00000000-0002-0000-0300-000008000000}">
      <formula1>"0,1,2,3,4,5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B1" sqref="B1"/>
    </sheetView>
  </sheetViews>
  <sheetFormatPr defaultRowHeight="13.2" x14ac:dyDescent="0.25"/>
  <sheetData>
    <row r="1" spans="1:1" x14ac:dyDescent="0.25">
      <c r="A1" t="s">
        <v>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TN</vt:lpstr>
      <vt:lpstr>DM</vt:lpstr>
      <vt:lpstr>DM and HTN</vt:lpstr>
      <vt:lpstr>Focus Group Demographic Data</vt:lpstr>
      <vt:lpstr>Focus Group Quantiative answ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Junkins</dc:creator>
  <cp:lastModifiedBy>Franklin, Sarah Gayle</cp:lastModifiedBy>
  <cp:lastPrinted>2020-06-25T17:20:50Z</cp:lastPrinted>
  <dcterms:created xsi:type="dcterms:W3CDTF">2018-08-16T14:26:45Z</dcterms:created>
  <dcterms:modified xsi:type="dcterms:W3CDTF">2020-11-02T21:59:53Z</dcterms:modified>
</cp:coreProperties>
</file>